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ute downregulation" sheetId="1" state="visible" r:id="rId2"/>
    <sheet name="Slow downregulation" sheetId="2" state="visible" r:id="rId3"/>
    <sheet name="Acute upregulation " sheetId="3" state="visible" r:id="rId4"/>
    <sheet name="Slow upregul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9" uniqueCount="213">
  <si>
    <t xml:space="preserve">Additional data file 4.  Biological processes, Gene ontology categories of genes in Additional data file 2. </t>
  </si>
  <si>
    <t xml:space="preserve">over-represented</t>
  </si>
  <si>
    <t xml:space="preserve">under-represented</t>
  </si>
  <si>
    <t xml:space="preserve">1st order</t>
  </si>
  <si>
    <t xml:space="preserve">2nd order</t>
  </si>
  <si>
    <t xml:space="preserve">3rd order</t>
  </si>
  <si>
    <t xml:space="preserve">Name</t>
  </si>
  <si>
    <t xml:space="preserve">Expected</t>
  </si>
  <si>
    <t xml:space="preserve">Observed</t>
  </si>
  <si>
    <t xml:space="preserve">Out of</t>
  </si>
  <si>
    <t xml:space="preserve">Chi Square</t>
  </si>
  <si>
    <t xml:space="preserve">P</t>
  </si>
  <si>
    <t xml:space="preserve">Enzyme Regulator Activity</t>
  </si>
  <si>
    <t xml:space="preserve">Enzyme Inhibitor Activity</t>
  </si>
  <si>
    <t xml:space="preserve">kinase inhibitor activity</t>
  </si>
  <si>
    <t xml:space="preserve">Kinase Regulator Activity</t>
  </si>
  <si>
    <t xml:space="preserve">Signal Transducer Activity</t>
  </si>
  <si>
    <t xml:space="preserve">Receptor Binding</t>
  </si>
  <si>
    <t xml:space="preserve">hormone activity</t>
  </si>
  <si>
    <t xml:space="preserve">Binding</t>
  </si>
  <si>
    <t xml:space="preserve">Drug Binding</t>
  </si>
  <si>
    <t xml:space="preserve">&lt;1.0E-16</t>
  </si>
  <si>
    <t xml:space="preserve">diazepam binding</t>
  </si>
  <si>
    <t xml:space="preserve">phenylalkylamine binding</t>
  </si>
  <si>
    <t xml:space="preserve">Odorant Binding</t>
  </si>
  <si>
    <t xml:space="preserve">pheromone binding</t>
  </si>
  <si>
    <t xml:space="preserve">Alcohol Binding</t>
  </si>
  <si>
    <t xml:space="preserve">ethanol binding</t>
  </si>
  <si>
    <t xml:space="preserve">Protein Binding</t>
  </si>
  <si>
    <t xml:space="preserve">receptor binding</t>
  </si>
  <si>
    <t xml:space="preserve">Phthalate Binding</t>
  </si>
  <si>
    <t xml:space="preserve">dibutyl phthalate binding</t>
  </si>
  <si>
    <t xml:space="preserve">diphenyl phthalate binding</t>
  </si>
  <si>
    <t xml:space="preserve">Pattern Binding</t>
  </si>
  <si>
    <t xml:space="preserve">peptidoglycan binding</t>
  </si>
  <si>
    <t xml:space="preserve">Lipid Binding</t>
  </si>
  <si>
    <t xml:space="preserve">phospholipid binding</t>
  </si>
  <si>
    <t xml:space="preserve">fatty acid binding</t>
  </si>
  <si>
    <t xml:space="preserve">Cofactor Binding</t>
  </si>
  <si>
    <t xml:space="preserve">coenzyme binding</t>
  </si>
  <si>
    <t xml:space="preserve">Carbohydrate Binding</t>
  </si>
  <si>
    <t xml:space="preserve">sugar binding</t>
  </si>
  <si>
    <t xml:space="preserve">Ion Binding</t>
  </si>
  <si>
    <t xml:space="preserve">metal ion binding</t>
  </si>
  <si>
    <t xml:space="preserve">cation binding</t>
  </si>
  <si>
    <t xml:space="preserve">Isoprenoid Binding</t>
  </si>
  <si>
    <t xml:space="preserve">retinoid binding</t>
  </si>
  <si>
    <t xml:space="preserve">Nucleic acid Binding</t>
  </si>
  <si>
    <t xml:space="preserve">RNA binding</t>
  </si>
  <si>
    <t xml:space="preserve">DNA binding</t>
  </si>
  <si>
    <t xml:space="preserve">Nucleotide Binding</t>
  </si>
  <si>
    <t xml:space="preserve">purine nucleotide binding</t>
  </si>
  <si>
    <t xml:space="preserve">Vitamin Binding</t>
  </si>
  <si>
    <t xml:space="preserve">retinal binding</t>
  </si>
  <si>
    <t xml:space="preserve">Transcription Regulator Activity</t>
  </si>
  <si>
    <t xml:space="preserve">RNA Polymerase II Transcription Factor Activity</t>
  </si>
  <si>
    <t xml:space="preserve">specific RNA polymerase II transcription factor activity</t>
  </si>
  <si>
    <t xml:space="preserve">general RNA polymerase II transcription factor activity</t>
  </si>
  <si>
    <t xml:space="preserve">Transcription Factor Activity</t>
  </si>
  <si>
    <t xml:space="preserve">none</t>
  </si>
  <si>
    <t xml:space="preserve">Catalytic Activity</t>
  </si>
  <si>
    <t xml:space="preserve">Hydrolase Activity</t>
  </si>
  <si>
    <t xml:space="preserve">peptidase activity</t>
  </si>
  <si>
    <t xml:space="preserve">hydrolase activity, acting on acid anhydrides</t>
  </si>
  <si>
    <t xml:space="preserve">hydrolase activity, acting on carbon-nitrogen (but not peptide) bonds, in linear amides</t>
  </si>
  <si>
    <t xml:space="preserve">hydrolase activity, acting on ester bonds</t>
  </si>
  <si>
    <t xml:space="preserve">Transferase Activity</t>
  </si>
  <si>
    <t xml:space="preserve">transferase activity, transferring acyl groups</t>
  </si>
  <si>
    <t xml:space="preserve">transferase activity, transferring alkyl or aryl (other than methyl) groups</t>
  </si>
  <si>
    <t xml:space="preserve">transferase activity, transferring glycosyl groups</t>
  </si>
  <si>
    <t xml:space="preserve">Oxidoreductase Activity</t>
  </si>
  <si>
    <t xml:space="preserve">monooxygenase activity</t>
  </si>
  <si>
    <t xml:space="preserve">oxidoreductase activity, acting on CH-OH group of donors</t>
  </si>
  <si>
    <t xml:space="preserve">oxidoreductase activity, acting on peroxide as acceptor</t>
  </si>
  <si>
    <t xml:space="preserve">oxidoreductase activity, acting on the aldehyde or oxo group of donors</t>
  </si>
  <si>
    <t xml:space="preserve">Ligase Activity</t>
  </si>
  <si>
    <t xml:space="preserve">Isomerase Activity</t>
  </si>
  <si>
    <t xml:space="preserve">intramolecular oxidoreductase activity</t>
  </si>
  <si>
    <t xml:space="preserve">intramolecular transferase activity</t>
  </si>
  <si>
    <t xml:space="preserve">Antioxidant Activity</t>
  </si>
  <si>
    <t xml:space="preserve">Peroxidase Activity</t>
  </si>
  <si>
    <t xml:space="preserve">Transporter Activity</t>
  </si>
  <si>
    <t xml:space="preserve">Electron Transporter Activity</t>
  </si>
  <si>
    <t xml:space="preserve">Carrier Activity</t>
  </si>
  <si>
    <t xml:space="preserve">electrochemical potential-driven transporter activity</t>
  </si>
  <si>
    <t xml:space="preserve">Lipid Transporter Activity</t>
  </si>
  <si>
    <t xml:space="preserve">fatty acid transporter activity</t>
  </si>
  <si>
    <t xml:space="preserve">Protein Transporter Activity</t>
  </si>
  <si>
    <t xml:space="preserve">Organic Acid Transporter Activity</t>
  </si>
  <si>
    <t xml:space="preserve">carboxylic acid transporter activity</t>
  </si>
  <si>
    <t xml:space="preserve">Amine Transporter Activity</t>
  </si>
  <si>
    <t xml:space="preserve">amino acid transporter activity</t>
  </si>
  <si>
    <t xml:space="preserve">monoamine transporter activity</t>
  </si>
  <si>
    <t xml:space="preserve">polyamine transporter activity</t>
  </si>
  <si>
    <t xml:space="preserve">Ion Transporter Activity</t>
  </si>
  <si>
    <t xml:space="preserve">anion transporter activity</t>
  </si>
  <si>
    <t xml:space="preserve">Additional data file 3.  Biological processes, Gene ontology categories of genes in Additional data file 1. </t>
  </si>
  <si>
    <t xml:space="preserve">protease inhibitor activity</t>
  </si>
  <si>
    <t xml:space="preserve">receptor activity</t>
  </si>
  <si>
    <t xml:space="preserve">receptor signaling protein activity</t>
  </si>
  <si>
    <t xml:space="preserve">receptor signaling protein serine/threonine kinase activity</t>
  </si>
  <si>
    <t xml:space="preserve">macrolide binding</t>
  </si>
  <si>
    <t xml:space="preserve">Chromatin Binding</t>
  </si>
  <si>
    <t xml:space="preserve">unfolded protein binding</t>
  </si>
  <si>
    <t xml:space="preserve">cell adhesion molecule binding</t>
  </si>
  <si>
    <t xml:space="preserve">cytoskeletal protein binding</t>
  </si>
  <si>
    <t xml:space="preserve">polysaccharide binding</t>
  </si>
  <si>
    <t xml:space="preserve">Tetrapyrrole Binding</t>
  </si>
  <si>
    <t xml:space="preserve">heme binding</t>
  </si>
  <si>
    <t xml:space="preserve">retinol binding</t>
  </si>
  <si>
    <t xml:space="preserve">&lt; 1.0E-16</t>
  </si>
  <si>
    <t xml:space="preserve">hydrolase activity, acting on glycosyl bonds</t>
  </si>
  <si>
    <t xml:space="preserve">deacetylase activity</t>
  </si>
  <si>
    <t xml:space="preserve">transferase activity, transferring phosphorus-containing groups</t>
  </si>
  <si>
    <t xml:space="preserve">transferase activity, transferring sulfur-containing groups</t>
  </si>
  <si>
    <t xml:space="preserve">transferase activity, transferring one-carbon groups</t>
  </si>
  <si>
    <t xml:space="preserve">transferase activity, transferring nitrogenous groups</t>
  </si>
  <si>
    <t xml:space="preserve">oxidoreductase activity, acting on the CH-NH group of donors</t>
  </si>
  <si>
    <t xml:space="preserve">oxidoreductase activity, acting on CH2 groups</t>
  </si>
  <si>
    <t xml:space="preserve">ligase activity, forming carbon-nitrogen bonds</t>
  </si>
  <si>
    <t xml:space="preserve">ligase activity, forming carbon-sulfur bonds</t>
  </si>
  <si>
    <t xml:space="preserve">Lyase Activity</t>
  </si>
  <si>
    <t xml:space="preserve">carbon-carbon lyase activity</t>
  </si>
  <si>
    <t xml:space="preserve">phosphorus-oxygen lyase activity</t>
  </si>
  <si>
    <t xml:space="preserve">cis-trans isomerase activity</t>
  </si>
  <si>
    <t xml:space="preserve">DNA topoisomerase activity</t>
  </si>
  <si>
    <t xml:space="preserve">Small Protein Conjugating Enzyme Activity</t>
  </si>
  <si>
    <t xml:space="preserve">ubiquitin conjugating enzyme activity</t>
  </si>
  <si>
    <t xml:space="preserve">Cyclase Activity</t>
  </si>
  <si>
    <t xml:space="preserve">guanylate cyclase activity</t>
  </si>
  <si>
    <t xml:space="preserve">adenylate cyclase activity</t>
  </si>
  <si>
    <t xml:space="preserve">Motor Activity</t>
  </si>
  <si>
    <t xml:space="preserve">Structural Molecule Activity</t>
  </si>
  <si>
    <t xml:space="preserve">structural constituent of cytoskeleton</t>
  </si>
  <si>
    <t xml:space="preserve">structural constituent of ribosome</t>
  </si>
  <si>
    <t xml:space="preserve">Carbohydrate Transporter Activity</t>
  </si>
  <si>
    <t xml:space="preserve">Channel or Pore Class Transporter Activity</t>
  </si>
  <si>
    <t xml:space="preserve">alpha-type channel activity</t>
  </si>
  <si>
    <t xml:space="preserve">ATPase activity, coupled to movement of substances</t>
  </si>
  <si>
    <t xml:space="preserve">ATPase activity, coupled to transmembrane movement of substances</t>
  </si>
  <si>
    <t xml:space="preserve">cation transporter activity</t>
  </si>
  <si>
    <t xml:space="preserve">ion channel activity</t>
  </si>
  <si>
    <t xml:space="preserve">Enzyme Activator Activity</t>
  </si>
  <si>
    <t xml:space="preserve">monophenol monooxygenase activator activity</t>
  </si>
  <si>
    <t xml:space="preserve">GTPase Regulator Activity</t>
  </si>
  <si>
    <t xml:space="preserve">small GTPase regulator activity</t>
  </si>
  <si>
    <t xml:space="preserve">Receptor Signaling Protein Activity</t>
  </si>
  <si>
    <t xml:space="preserve">transcription factor binding</t>
  </si>
  <si>
    <t xml:space="preserve">Nucleic Acid Binding</t>
  </si>
  <si>
    <t xml:space="preserve">translation factor activity, nucleic acid binding</t>
  </si>
  <si>
    <t xml:space="preserve">biotin binding</t>
  </si>
  <si>
    <t xml:space="preserve">Transcription Cofactor Activity</t>
  </si>
  <si>
    <t xml:space="preserve">transcription coactivator activity</t>
  </si>
  <si>
    <t xml:space="preserve">Transcriptional Activator Activity</t>
  </si>
  <si>
    <t xml:space="preserve">hydrolase activity, acting on carbon-nitrogen (but not peptide) bonds, in cyclic amidines</t>
  </si>
  <si>
    <t xml:space="preserve">serine hydrolase activity</t>
  </si>
  <si>
    <t xml:space="preserve">Helicase Activity</t>
  </si>
  <si>
    <t xml:space="preserve">RNA helicase activity</t>
  </si>
  <si>
    <t xml:space="preserve">ATP-dependent helicase activity</t>
  </si>
  <si>
    <t xml:space="preserve">disulfide oxidoreductase activity</t>
  </si>
  <si>
    <t xml:space="preserve">ligase activity, forming carbon-carbon bonds</t>
  </si>
  <si>
    <t xml:space="preserve">Deaminase Activity</t>
  </si>
  <si>
    <t xml:space="preserve">AMP deaminase activity</t>
  </si>
  <si>
    <t xml:space="preserve">Microtubule Motor Activity</t>
  </si>
  <si>
    <t xml:space="preserve">Structural Constituent of Cytoskeleton</t>
  </si>
  <si>
    <t xml:space="preserve">Structural Constituent of Ribosome</t>
  </si>
  <si>
    <t xml:space="preserve">Translation Regulator Activity</t>
  </si>
  <si>
    <t xml:space="preserve">Translation Factor Activity, Nucleic Acid Binding</t>
  </si>
  <si>
    <t xml:space="preserve">translation elongation factor activity</t>
  </si>
  <si>
    <t xml:space="preserve">oxidative phosphorylation uncoupler activity</t>
  </si>
  <si>
    <t xml:space="preserve">Intracellular Transporter Activity</t>
  </si>
  <si>
    <t xml:space="preserve">SNAP receptor activity</t>
  </si>
  <si>
    <t xml:space="preserve">metal ion transporter activity</t>
  </si>
  <si>
    <t xml:space="preserve">GTPase regulator activity</t>
  </si>
  <si>
    <t xml:space="preserve">Phosphatase Regulator Activity</t>
  </si>
  <si>
    <t xml:space="preserve">protein phosphatase regulator activity</t>
  </si>
  <si>
    <t xml:space="preserve">Receptor Activity</t>
  </si>
  <si>
    <t xml:space="preserve">transmembrane receptor activity</t>
  </si>
  <si>
    <t xml:space="preserve">phorbol ester receptor activity</t>
  </si>
  <si>
    <t xml:space="preserve">ligand-dependent nuclear receptor activity</t>
  </si>
  <si>
    <t xml:space="preserve">cytokine activity</t>
  </si>
  <si>
    <t xml:space="preserve">growth factor activity</t>
  </si>
  <si>
    <t xml:space="preserve">Amine Binding</t>
  </si>
  <si>
    <t xml:space="preserve">amino acid binding</t>
  </si>
  <si>
    <t xml:space="preserve">lipoprotein binding</t>
  </si>
  <si>
    <t xml:space="preserve">Wnt-protein binding</t>
  </si>
  <si>
    <t xml:space="preserve">protein self binding</t>
  </si>
  <si>
    <t xml:space="preserve">protein carrier activity</t>
  </si>
  <si>
    <t xml:space="preserve">protein dimerization activity</t>
  </si>
  <si>
    <t xml:space="preserve">lamin binding</t>
  </si>
  <si>
    <t xml:space="preserve">enzyme binding</t>
  </si>
  <si>
    <t xml:space="preserve">diacylglycerol binding</t>
  </si>
  <si>
    <t xml:space="preserve">pyridoxal phosphate binding</t>
  </si>
  <si>
    <t xml:space="preserve">transcription corepressor activity</t>
  </si>
  <si>
    <t xml:space="preserve">Negative Regulator of Basal Transcription Activity</t>
  </si>
  <si>
    <t xml:space="preserve">Transcriptional Repressor Activity</t>
  </si>
  <si>
    <t xml:space="preserve">specific transcriptional repressor activity</t>
  </si>
  <si>
    <t xml:space="preserve">general transcriptional repressor activity</t>
  </si>
  <si>
    <t xml:space="preserve">DNA helicase activity</t>
  </si>
  <si>
    <t xml:space="preserve">oxidoreductase activity, acting on NADH or NADPH</t>
  </si>
  <si>
    <t xml:space="preserve">oxidoreductase activity, acting on paired donors, with incorporation or reduction of molecular oxygen</t>
  </si>
  <si>
    <t xml:space="preserve">ligase activity, forming carbon-oxygen bonds</t>
  </si>
  <si>
    <t xml:space="preserve">ligase activity, forming phosphoric ester bonds</t>
  </si>
  <si>
    <t xml:space="preserve">carbon-nitrogen lyase activity</t>
  </si>
  <si>
    <t xml:space="preserve">carbon-oxygen lyase activity</t>
  </si>
  <si>
    <t xml:space="preserve">Mo-molybdopterin Cofactor Sulfurase Activity</t>
  </si>
  <si>
    <t xml:space="preserve">translation initiation factor activity</t>
  </si>
  <si>
    <t xml:space="preserve">sugar transporter activity</t>
  </si>
  <si>
    <t xml:space="preserve">Drug Transporter Activity</t>
  </si>
  <si>
    <t xml:space="preserve">multidrug transporter activity</t>
  </si>
  <si>
    <t xml:space="preserve">Xenobiotic Transporter Activity</t>
  </si>
  <si>
    <t xml:space="preserve">xenobiotic-transporting ATPase activity</t>
  </si>
  <si>
    <t xml:space="preserve">ATPase Activity, Coupled to Movement of Substanc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2" width="8.14"/>
    <col collapsed="false" customWidth="true" hidden="false" outlineLevel="0" max="3" min="3" style="2" width="8.7"/>
    <col collapsed="false" customWidth="true" hidden="false" outlineLevel="0" max="4" min="4" style="2" width="5.71"/>
    <col collapsed="false" customWidth="true" hidden="false" outlineLevel="0" max="5" min="5" style="3" width="8.7"/>
    <col collapsed="false" customWidth="true" hidden="false" outlineLevel="0" max="6" min="6" style="3" width="7.28"/>
    <col collapsed="false" customWidth="true" hidden="false" outlineLevel="0" max="7" min="7" style="1" width="20.7"/>
    <col collapsed="false" customWidth="true" hidden="false" outlineLevel="0" max="8" min="8" style="2" width="8.99"/>
    <col collapsed="false" customWidth="true" hidden="false" outlineLevel="0" max="9" min="9" style="2" width="9.56"/>
    <col collapsed="false" customWidth="true" hidden="false" outlineLevel="0" max="10" min="10" style="2" width="7.28"/>
    <col collapsed="false" customWidth="true" hidden="false" outlineLevel="0" max="11" min="11" style="2" width="8.56"/>
    <col collapsed="false" customWidth="true" hidden="false" outlineLevel="0" max="12" min="12" style="3" width="7.85"/>
    <col collapsed="false" customWidth="true" hidden="false" outlineLevel="0" max="13" min="13" style="1" width="24.13"/>
    <col collapsed="false" customWidth="true" hidden="false" outlineLevel="0" max="14" min="14" style="2" width="8.14"/>
    <col collapsed="false" customWidth="true" hidden="false" outlineLevel="0" max="15" min="15" style="2" width="8.7"/>
    <col collapsed="false" customWidth="true" hidden="false" outlineLevel="0" max="16" min="16" style="2" width="5.71"/>
    <col collapsed="false" customWidth="true" hidden="false" outlineLevel="0" max="17" min="17" style="2" width="6.56"/>
    <col collapsed="false" customWidth="false" hidden="false" outlineLevel="0" max="18" min="18" style="3" width="9.14"/>
    <col collapsed="false" customWidth="false" hidden="false" outlineLevel="0" max="257" min="19" style="2" width="9.14"/>
  </cols>
  <sheetData>
    <row r="1" customFormat="false" ht="12.75" hidden="false" customHeight="false" outlineLevel="0" collapsed="false">
      <c r="A1" s="4" t="s">
        <v>0</v>
      </c>
      <c r="B1" s="5"/>
      <c r="C1" s="5"/>
      <c r="D1" s="5"/>
      <c r="E1" s="5"/>
      <c r="F1" s="6"/>
      <c r="N1" s="7"/>
    </row>
    <row r="2" customFormat="false" ht="12.75" hidden="false" customHeight="false" outlineLevel="0" collapsed="false">
      <c r="A2" s="8" t="s">
        <v>1</v>
      </c>
    </row>
    <row r="3" customFormat="false" ht="13.5" hidden="false" customHeight="false" outlineLevel="0" collapsed="false">
      <c r="A3" s="9" t="s">
        <v>2</v>
      </c>
      <c r="B3" s="10"/>
      <c r="C3" s="10"/>
      <c r="D3" s="10"/>
      <c r="E3" s="11"/>
      <c r="F3" s="11"/>
      <c r="G3" s="12"/>
      <c r="H3" s="10"/>
      <c r="I3" s="10"/>
      <c r="J3" s="10"/>
      <c r="K3" s="10"/>
      <c r="L3" s="11"/>
      <c r="M3" s="12"/>
      <c r="N3" s="10"/>
      <c r="O3" s="10"/>
      <c r="P3" s="10"/>
      <c r="Q3" s="10"/>
      <c r="R3" s="11"/>
    </row>
    <row r="4" customFormat="false" ht="13.5" hidden="false" customHeight="false" outlineLevel="0" collapsed="false">
      <c r="A4" s="13" t="s">
        <v>3</v>
      </c>
      <c r="B4" s="14"/>
      <c r="C4" s="14"/>
      <c r="D4" s="14"/>
      <c r="E4" s="14"/>
      <c r="F4" s="15"/>
      <c r="G4" s="13" t="s">
        <v>4</v>
      </c>
      <c r="H4" s="14"/>
      <c r="I4" s="14"/>
      <c r="J4" s="14"/>
      <c r="K4" s="14"/>
      <c r="L4" s="15"/>
      <c r="M4" s="14" t="s">
        <v>5</v>
      </c>
      <c r="N4" s="14"/>
      <c r="O4" s="14"/>
      <c r="P4" s="14"/>
      <c r="Q4" s="14"/>
      <c r="R4" s="16"/>
      <c r="S4" s="17"/>
    </row>
    <row r="5" customFormat="false" ht="31.5" hidden="false" customHeight="true" outlineLevel="0" collapsed="false">
      <c r="A5" s="18" t="s">
        <v>6</v>
      </c>
      <c r="B5" s="19" t="s">
        <v>7</v>
      </c>
      <c r="C5" s="19" t="s">
        <v>8</v>
      </c>
      <c r="D5" s="19" t="s">
        <v>9</v>
      </c>
      <c r="E5" s="20" t="s">
        <v>10</v>
      </c>
      <c r="F5" s="21" t="s">
        <v>11</v>
      </c>
      <c r="G5" s="22" t="s">
        <v>6</v>
      </c>
      <c r="H5" s="23" t="s">
        <v>7</v>
      </c>
      <c r="I5" s="23" t="s">
        <v>8</v>
      </c>
      <c r="J5" s="23" t="s">
        <v>9</v>
      </c>
      <c r="K5" s="23" t="s">
        <v>10</v>
      </c>
      <c r="L5" s="24" t="s">
        <v>11</v>
      </c>
      <c r="M5" s="22" t="s">
        <v>6</v>
      </c>
      <c r="N5" s="23" t="s">
        <v>7</v>
      </c>
      <c r="O5" s="23" t="s">
        <v>8</v>
      </c>
      <c r="P5" s="23" t="s">
        <v>9</v>
      </c>
      <c r="Q5" s="23" t="s">
        <v>10</v>
      </c>
      <c r="R5" s="24" t="s">
        <v>11</v>
      </c>
      <c r="S5" s="17"/>
    </row>
    <row r="6" s="7" customFormat="true" ht="31.5" hidden="false" customHeight="true" outlineLevel="0" collapsed="false">
      <c r="A6" s="25" t="s">
        <v>12</v>
      </c>
      <c r="B6" s="25" t="n">
        <v>2.553844</v>
      </c>
      <c r="C6" s="25" t="n">
        <v>3</v>
      </c>
      <c r="D6" s="25" t="n">
        <v>383</v>
      </c>
      <c r="E6" s="26" t="n">
        <v>0.08</v>
      </c>
      <c r="F6" s="27" t="n">
        <v>0.7801</v>
      </c>
      <c r="G6" s="28" t="s">
        <v>13</v>
      </c>
      <c r="H6" s="29" t="n">
        <f aca="false">J6*0.006668</f>
        <v>0.86684</v>
      </c>
      <c r="I6" s="29" t="n">
        <v>3</v>
      </c>
      <c r="J6" s="29" t="n">
        <v>130</v>
      </c>
      <c r="K6" s="29" t="n">
        <v>5.2494</v>
      </c>
      <c r="L6" s="30" t="n">
        <v>0.02195</v>
      </c>
      <c r="M6" s="28" t="s">
        <v>14</v>
      </c>
      <c r="N6" s="29" t="n">
        <f aca="false">P6*0.006668</f>
        <v>0.153364</v>
      </c>
      <c r="O6" s="29" t="n">
        <v>1</v>
      </c>
      <c r="P6" s="29" t="n">
        <v>23</v>
      </c>
      <c r="Q6" s="29" t="n">
        <v>4.6738</v>
      </c>
      <c r="R6" s="30" t="n">
        <v>0.03063</v>
      </c>
      <c r="S6" s="17"/>
    </row>
    <row r="7" s="7" customFormat="true" ht="26.25" hidden="false" customHeight="false" outlineLevel="0" collapsed="false">
      <c r="A7" s="10"/>
      <c r="B7" s="10"/>
      <c r="C7" s="10"/>
      <c r="D7" s="10"/>
      <c r="E7" s="11"/>
      <c r="F7" s="31"/>
      <c r="G7" s="32" t="s">
        <v>15</v>
      </c>
      <c r="H7" s="33" t="n">
        <f aca="false">J7*0.006668</f>
        <v>0.460092</v>
      </c>
      <c r="I7" s="33" t="n">
        <v>1</v>
      </c>
      <c r="J7" s="33" t="n">
        <v>69</v>
      </c>
      <c r="K7" s="33" t="n">
        <v>0.63</v>
      </c>
      <c r="L7" s="34" t="n">
        <v>0.42605</v>
      </c>
      <c r="M7" s="35" t="s">
        <v>14</v>
      </c>
      <c r="N7" s="36" t="n">
        <f aca="false">P7*0.006668</f>
        <v>0.153364</v>
      </c>
      <c r="O7" s="36" t="n">
        <v>1</v>
      </c>
      <c r="P7" s="36" t="n">
        <v>23</v>
      </c>
      <c r="Q7" s="36" t="n">
        <v>4.6738</v>
      </c>
      <c r="R7" s="37" t="n">
        <v>0.03063</v>
      </c>
      <c r="S7" s="17"/>
    </row>
    <row r="8" s="7" customFormat="true" ht="26.25" hidden="false" customHeight="false" outlineLevel="0" collapsed="false">
      <c r="A8" s="38" t="s">
        <v>16</v>
      </c>
      <c r="B8" s="10" t="n">
        <v>7.954924</v>
      </c>
      <c r="C8" s="10" t="n">
        <v>7</v>
      </c>
      <c r="D8" s="10" t="n">
        <v>1193</v>
      </c>
      <c r="E8" s="11" t="n">
        <v>0.11</v>
      </c>
      <c r="F8" s="11" t="n">
        <v>0.73493</v>
      </c>
      <c r="G8" s="39" t="s">
        <v>17</v>
      </c>
      <c r="H8" s="33" t="n">
        <f aca="false">J8*0.006668</f>
        <v>2.040408</v>
      </c>
      <c r="I8" s="33" t="n">
        <v>4</v>
      </c>
      <c r="J8" s="33" t="n">
        <v>306</v>
      </c>
      <c r="K8" s="33" t="n">
        <v>1.882</v>
      </c>
      <c r="L8" s="34" t="n">
        <v>0.17011</v>
      </c>
      <c r="M8" s="40" t="s">
        <v>18</v>
      </c>
      <c r="N8" s="33" t="n">
        <f aca="false">P8*0.006668</f>
        <v>0.346736</v>
      </c>
      <c r="O8" s="33" t="n">
        <v>1</v>
      </c>
      <c r="P8" s="33" t="n">
        <v>52</v>
      </c>
      <c r="Q8" s="33" t="n">
        <v>1.2308</v>
      </c>
      <c r="R8" s="34" t="n">
        <v>0.26726</v>
      </c>
      <c r="S8" s="17"/>
    </row>
    <row r="9" s="7" customFormat="true" ht="12.75" hidden="false" customHeight="false" outlineLevel="0" collapsed="false">
      <c r="A9" s="41" t="s">
        <v>19</v>
      </c>
      <c r="B9" s="41" t="n">
        <f aca="false">D9*0.006668</f>
        <v>30.726144</v>
      </c>
      <c r="C9" s="41" t="n">
        <v>30</v>
      </c>
      <c r="D9" s="41" t="n">
        <v>4608</v>
      </c>
      <c r="E9" s="41" t="n">
        <v>0.0172</v>
      </c>
      <c r="F9" s="42" t="n">
        <v>0.89578</v>
      </c>
      <c r="G9" s="43" t="s">
        <v>20</v>
      </c>
      <c r="H9" s="29" t="n">
        <f aca="false">J9*0.006668</f>
        <v>0.13336</v>
      </c>
      <c r="I9" s="29" t="n">
        <v>7</v>
      </c>
      <c r="J9" s="29" t="n">
        <v>20</v>
      </c>
      <c r="K9" s="29" t="n">
        <v>353.56</v>
      </c>
      <c r="L9" s="30" t="s">
        <v>21</v>
      </c>
      <c r="M9" s="44" t="s">
        <v>22</v>
      </c>
      <c r="N9" s="29" t="n">
        <f aca="false">P9*0.006668</f>
        <v>0.040008</v>
      </c>
      <c r="O9" s="29" t="n">
        <v>2</v>
      </c>
      <c r="P9" s="29" t="n">
        <v>6</v>
      </c>
      <c r="Q9" s="29" t="n">
        <v>96.02</v>
      </c>
      <c r="R9" s="30" t="s">
        <v>21</v>
      </c>
      <c r="S9" s="17"/>
    </row>
    <row r="10" s="7" customFormat="true" ht="12.75" hidden="false" customHeight="false" outlineLevel="0" collapsed="false">
      <c r="A10" s="41"/>
      <c r="B10" s="41"/>
      <c r="C10" s="41"/>
      <c r="D10" s="41"/>
      <c r="E10" s="41"/>
      <c r="F10" s="42"/>
      <c r="G10" s="45"/>
      <c r="H10" s="41"/>
      <c r="I10" s="41"/>
      <c r="J10" s="41"/>
      <c r="K10" s="41"/>
      <c r="L10" s="42"/>
      <c r="M10" s="44" t="s">
        <v>23</v>
      </c>
      <c r="N10" s="29" t="n">
        <f aca="false">P10*0.006668</f>
        <v>0.03334</v>
      </c>
      <c r="O10" s="29" t="n">
        <v>5</v>
      </c>
      <c r="P10" s="29" t="n">
        <v>5</v>
      </c>
      <c r="Q10" s="29" t="n">
        <v>739.883</v>
      </c>
      <c r="R10" s="30" t="s">
        <v>21</v>
      </c>
      <c r="S10" s="17"/>
    </row>
    <row r="11" customFormat="false" ht="12.75" hidden="false" customHeight="false" outlineLevel="0" collapsed="false">
      <c r="A11" s="46"/>
      <c r="B11" s="7"/>
      <c r="C11" s="7"/>
      <c r="D11" s="7"/>
      <c r="E11" s="47"/>
      <c r="F11" s="48"/>
      <c r="G11" s="29" t="s">
        <v>24</v>
      </c>
      <c r="H11" s="29" t="n">
        <f aca="false">J11*0.006668</f>
        <v>0.80016</v>
      </c>
      <c r="I11" s="29" t="n">
        <v>13</v>
      </c>
      <c r="J11" s="29" t="n">
        <v>120</v>
      </c>
      <c r="K11" s="29" t="n">
        <v>186.01</v>
      </c>
      <c r="L11" s="30" t="s">
        <v>21</v>
      </c>
      <c r="M11" s="44" t="s">
        <v>25</v>
      </c>
      <c r="N11" s="29" t="n">
        <f aca="false">P11*0.006668</f>
        <v>0.053344</v>
      </c>
      <c r="O11" s="29" t="n">
        <v>8</v>
      </c>
      <c r="P11" s="29" t="n">
        <v>8</v>
      </c>
      <c r="Q11" s="29" t="n">
        <v>1183.81</v>
      </c>
      <c r="R11" s="30" t="s">
        <v>21</v>
      </c>
      <c r="S11" s="17"/>
    </row>
    <row r="12" customFormat="false" ht="12.75" hidden="false" customHeight="false" outlineLevel="0" collapsed="false">
      <c r="A12" s="46"/>
      <c r="B12" s="7"/>
      <c r="C12" s="7"/>
      <c r="D12" s="7"/>
      <c r="E12" s="47"/>
      <c r="F12" s="48"/>
      <c r="G12" s="29" t="s">
        <v>26</v>
      </c>
      <c r="H12" s="29" t="n">
        <f aca="false">J12*0.006668</f>
        <v>0.006668</v>
      </c>
      <c r="I12" s="29" t="n">
        <v>1</v>
      </c>
      <c r="J12" s="29" t="n">
        <v>1</v>
      </c>
      <c r="K12" s="29" t="n">
        <v>147.977</v>
      </c>
      <c r="L12" s="30" t="s">
        <v>21</v>
      </c>
      <c r="M12" s="44" t="s">
        <v>27</v>
      </c>
      <c r="N12" s="29" t="n">
        <f aca="false">P12*0.006668</f>
        <v>0.006668</v>
      </c>
      <c r="O12" s="29" t="n">
        <v>1</v>
      </c>
      <c r="P12" s="29" t="n">
        <v>1</v>
      </c>
      <c r="Q12" s="29" t="n">
        <v>147.98</v>
      </c>
      <c r="R12" s="30" t="s">
        <v>21</v>
      </c>
      <c r="S12" s="17"/>
    </row>
    <row r="13" customFormat="false" ht="12.75" hidden="false" customHeight="false" outlineLevel="0" collapsed="false">
      <c r="A13" s="46"/>
      <c r="B13" s="7"/>
      <c r="C13" s="7"/>
      <c r="D13" s="7"/>
      <c r="E13" s="47"/>
      <c r="F13" s="48"/>
      <c r="G13" s="41" t="s">
        <v>28</v>
      </c>
      <c r="H13" s="41" t="n">
        <f aca="false">J13*0.006668</f>
        <v>9.60192</v>
      </c>
      <c r="I13" s="41" t="n">
        <v>6</v>
      </c>
      <c r="J13" s="41" t="n">
        <v>1440</v>
      </c>
      <c r="K13" s="41" t="n">
        <v>1.3512</v>
      </c>
      <c r="L13" s="42" t="n">
        <v>0.24507</v>
      </c>
      <c r="M13" s="49" t="s">
        <v>29</v>
      </c>
      <c r="N13" s="41" t="n">
        <f aca="false">P13*0.006668</f>
        <v>2.040408</v>
      </c>
      <c r="O13" s="41" t="n">
        <v>4</v>
      </c>
      <c r="P13" s="41" t="n">
        <v>306</v>
      </c>
      <c r="Q13" s="41" t="n">
        <v>1.882</v>
      </c>
      <c r="R13" s="42" t="n">
        <v>0.17011</v>
      </c>
      <c r="S13" s="17"/>
    </row>
    <row r="14" customFormat="false" ht="12.75" hidden="false" customHeight="false" outlineLevel="0" collapsed="false">
      <c r="A14" s="46"/>
      <c r="B14" s="7"/>
      <c r="C14" s="7"/>
      <c r="D14" s="7"/>
      <c r="E14" s="47"/>
      <c r="F14" s="48"/>
      <c r="G14" s="29" t="s">
        <v>30</v>
      </c>
      <c r="H14" s="29" t="n">
        <f aca="false">J14*0.006668</f>
        <v>0.006668</v>
      </c>
      <c r="I14" s="29" t="n">
        <v>1</v>
      </c>
      <c r="J14" s="29" t="n">
        <v>1</v>
      </c>
      <c r="K14" s="29" t="n">
        <v>147.98</v>
      </c>
      <c r="L14" s="30" t="s">
        <v>21</v>
      </c>
      <c r="M14" s="44" t="s">
        <v>31</v>
      </c>
      <c r="N14" s="29" t="n">
        <f aca="false">P14*0.006668</f>
        <v>0.006668</v>
      </c>
      <c r="O14" s="29" t="n">
        <v>1</v>
      </c>
      <c r="P14" s="29" t="n">
        <v>1</v>
      </c>
      <c r="Q14" s="29" t="n">
        <v>147.98</v>
      </c>
      <c r="R14" s="30" t="s">
        <v>21</v>
      </c>
      <c r="S14" s="17"/>
    </row>
    <row r="15" customFormat="false" ht="12.75" hidden="false" customHeight="false" outlineLevel="0" collapsed="false">
      <c r="A15" s="46"/>
      <c r="B15" s="7"/>
      <c r="C15" s="7"/>
      <c r="D15" s="7"/>
      <c r="E15" s="47"/>
      <c r="F15" s="48"/>
      <c r="G15" s="41"/>
      <c r="H15" s="41"/>
      <c r="I15" s="41"/>
      <c r="J15" s="41"/>
      <c r="K15" s="41"/>
      <c r="L15" s="42"/>
      <c r="M15" s="44" t="s">
        <v>32</v>
      </c>
      <c r="N15" s="29" t="n">
        <f aca="false">P15*0.006668</f>
        <v>0.006668</v>
      </c>
      <c r="O15" s="29" t="n">
        <v>1</v>
      </c>
      <c r="P15" s="29" t="n">
        <v>1</v>
      </c>
      <c r="Q15" s="29" t="n">
        <v>147.98</v>
      </c>
      <c r="R15" s="30" t="s">
        <v>21</v>
      </c>
      <c r="S15" s="17"/>
    </row>
    <row r="16" customFormat="false" ht="12.75" hidden="false" customHeight="false" outlineLevel="0" collapsed="false">
      <c r="A16" s="46"/>
      <c r="B16" s="7"/>
      <c r="C16" s="7"/>
      <c r="D16" s="7"/>
      <c r="E16" s="47"/>
      <c r="F16" s="48"/>
      <c r="G16" s="41" t="s">
        <v>33</v>
      </c>
      <c r="H16" s="41" t="n">
        <f aca="false">J16*0.006668</f>
        <v>0.560112</v>
      </c>
      <c r="I16" s="41" t="n">
        <v>1</v>
      </c>
      <c r="J16" s="41" t="n">
        <v>84</v>
      </c>
      <c r="K16" s="41" t="n">
        <v>0.3455</v>
      </c>
      <c r="L16" s="42" t="n">
        <v>0.55669</v>
      </c>
      <c r="M16" s="44" t="s">
        <v>34</v>
      </c>
      <c r="N16" s="29" t="n">
        <f aca="false">P16*0.006668</f>
        <v>0.073348</v>
      </c>
      <c r="O16" s="29" t="n">
        <v>1</v>
      </c>
      <c r="P16" s="29" t="n">
        <v>11</v>
      </c>
      <c r="Q16" s="29" t="n">
        <v>11.707</v>
      </c>
      <c r="R16" s="30" t="n">
        <v>0.00062</v>
      </c>
      <c r="S16" s="17"/>
    </row>
    <row r="17" customFormat="false" ht="12.75" hidden="false" customHeight="false" outlineLevel="0" collapsed="false">
      <c r="A17" s="46"/>
      <c r="B17" s="7"/>
      <c r="C17" s="7"/>
      <c r="D17" s="7"/>
      <c r="E17" s="47"/>
      <c r="F17" s="48"/>
      <c r="G17" s="29" t="s">
        <v>35</v>
      </c>
      <c r="H17" s="29" t="n">
        <f aca="false">J17*0.006668</f>
        <v>0.5001</v>
      </c>
      <c r="I17" s="29" t="n">
        <v>3</v>
      </c>
      <c r="J17" s="29" t="n">
        <v>75</v>
      </c>
      <c r="K17" s="29" t="n">
        <v>12.4965</v>
      </c>
      <c r="L17" s="30" t="n">
        <v>0.00041</v>
      </c>
      <c r="M17" s="44" t="s">
        <v>36</v>
      </c>
      <c r="N17" s="29" t="n">
        <f aca="false">P17*0.006668</f>
        <v>0.220044</v>
      </c>
      <c r="O17" s="29" t="n">
        <v>1</v>
      </c>
      <c r="P17" s="29" t="n">
        <v>33</v>
      </c>
      <c r="Q17" s="29" t="n">
        <v>2.76</v>
      </c>
      <c r="R17" s="30" t="n">
        <v>0.09637</v>
      </c>
      <c r="S17" s="17"/>
    </row>
    <row r="18" customFormat="false" ht="12.75" hidden="false" customHeight="false" outlineLevel="0" collapsed="false">
      <c r="A18" s="46"/>
      <c r="B18" s="7"/>
      <c r="C18" s="7"/>
      <c r="D18" s="7"/>
      <c r="E18" s="47"/>
      <c r="F18" s="48"/>
      <c r="G18" s="41"/>
      <c r="H18" s="41"/>
      <c r="I18" s="41"/>
      <c r="J18" s="41"/>
      <c r="K18" s="41"/>
      <c r="L18" s="42"/>
      <c r="M18" s="44" t="s">
        <v>37</v>
      </c>
      <c r="N18" s="29" t="n">
        <f aca="false">P18*0.006668</f>
        <v>0.060012</v>
      </c>
      <c r="O18" s="29" t="n">
        <v>2</v>
      </c>
      <c r="P18" s="29" t="n">
        <v>9</v>
      </c>
      <c r="Q18" s="29" t="n">
        <v>62.7133</v>
      </c>
      <c r="R18" s="30" t="n">
        <v>2.44231E-015</v>
      </c>
      <c r="S18" s="17"/>
    </row>
    <row r="19" customFormat="false" ht="12.75" hidden="false" customHeight="false" outlineLevel="0" collapsed="false">
      <c r="A19" s="46"/>
      <c r="B19" s="7"/>
      <c r="C19" s="7"/>
      <c r="D19" s="7"/>
      <c r="E19" s="47"/>
      <c r="F19" s="48"/>
      <c r="G19" s="29" t="s">
        <v>38</v>
      </c>
      <c r="H19" s="29" t="n">
        <f aca="false">J19*0.006668</f>
        <v>0.260052</v>
      </c>
      <c r="I19" s="29" t="n">
        <v>2</v>
      </c>
      <c r="J19" s="29" t="n">
        <v>39</v>
      </c>
      <c r="K19" s="29" t="n">
        <v>11.642</v>
      </c>
      <c r="L19" s="30" t="n">
        <v>0.00064</v>
      </c>
      <c r="M19" s="44" t="s">
        <v>39</v>
      </c>
      <c r="N19" s="29" t="n">
        <f aca="false">P19*0.006668</f>
        <v>0.173368</v>
      </c>
      <c r="O19" s="29" t="n">
        <v>2</v>
      </c>
      <c r="P19" s="29" t="n">
        <v>26</v>
      </c>
      <c r="Q19" s="29" t="n">
        <v>19.2457</v>
      </c>
      <c r="R19" s="30" t="n">
        <v>1E-005</v>
      </c>
      <c r="S19" s="17"/>
    </row>
    <row r="20" customFormat="false" ht="12.75" hidden="false" customHeight="false" outlineLevel="0" collapsed="false">
      <c r="A20" s="46"/>
      <c r="B20" s="7"/>
      <c r="C20" s="7"/>
      <c r="D20" s="7"/>
      <c r="E20" s="47"/>
      <c r="F20" s="48"/>
      <c r="G20" s="41" t="s">
        <v>40</v>
      </c>
      <c r="H20" s="41" t="n">
        <f aca="false">J20*0.006668</f>
        <v>0.793492</v>
      </c>
      <c r="I20" s="41" t="n">
        <v>1</v>
      </c>
      <c r="J20" s="41" t="n">
        <v>119</v>
      </c>
      <c r="K20" s="41" t="n">
        <v>0.05</v>
      </c>
      <c r="L20" s="42" t="n">
        <v>0.81667</v>
      </c>
      <c r="M20" s="49" t="s">
        <v>41</v>
      </c>
      <c r="N20" s="41" t="n">
        <f aca="false">P20*0.006668</f>
        <v>0.313396</v>
      </c>
      <c r="O20" s="41" t="n">
        <v>1</v>
      </c>
      <c r="P20" s="41" t="n">
        <v>47</v>
      </c>
      <c r="Q20" s="41" t="n">
        <v>1.5</v>
      </c>
      <c r="R20" s="42" t="n">
        <v>0.22002</v>
      </c>
      <c r="S20" s="17"/>
    </row>
    <row r="21" customFormat="false" ht="12.75" hidden="false" customHeight="false" outlineLevel="0" collapsed="false">
      <c r="A21" s="46"/>
      <c r="B21" s="7"/>
      <c r="C21" s="7"/>
      <c r="D21" s="7"/>
      <c r="E21" s="47"/>
      <c r="F21" s="48"/>
      <c r="G21" s="41" t="s">
        <v>42</v>
      </c>
      <c r="H21" s="41" t="n">
        <f aca="false">J21*0.006668</f>
        <v>7.10142</v>
      </c>
      <c r="I21" s="41" t="n">
        <v>6</v>
      </c>
      <c r="J21" s="41" t="n">
        <v>1065</v>
      </c>
      <c r="K21" s="41" t="n">
        <v>0.1708</v>
      </c>
      <c r="L21" s="42" t="n">
        <v>0.67938</v>
      </c>
      <c r="M21" s="49" t="s">
        <v>43</v>
      </c>
      <c r="N21" s="41" t="n">
        <f aca="false">P21*0.006668</f>
        <v>7.10142</v>
      </c>
      <c r="O21" s="41" t="n">
        <v>6</v>
      </c>
      <c r="P21" s="41" t="n">
        <v>1065</v>
      </c>
      <c r="Q21" s="41" t="n">
        <v>0.1708</v>
      </c>
      <c r="R21" s="42" t="n">
        <v>0.67938</v>
      </c>
      <c r="S21" s="17"/>
    </row>
    <row r="22" customFormat="false" ht="12.75" hidden="false" customHeight="false" outlineLevel="0" collapsed="false">
      <c r="A22" s="46"/>
      <c r="B22" s="7"/>
      <c r="C22" s="7"/>
      <c r="D22" s="7"/>
      <c r="E22" s="47"/>
      <c r="F22" s="48"/>
      <c r="G22" s="41"/>
      <c r="H22" s="41"/>
      <c r="I22" s="41"/>
      <c r="J22" s="41"/>
      <c r="K22" s="41"/>
      <c r="L22" s="42"/>
      <c r="M22" s="49" t="s">
        <v>44</v>
      </c>
      <c r="N22" s="41" t="n">
        <f aca="false">P22*0.006668</f>
        <v>6.741348</v>
      </c>
      <c r="O22" s="41" t="n">
        <v>6</v>
      </c>
      <c r="P22" s="41" t="n">
        <v>1011</v>
      </c>
      <c r="Q22" s="41" t="n">
        <v>0.0815</v>
      </c>
      <c r="R22" s="42" t="n">
        <v>0.77524</v>
      </c>
      <c r="S22" s="17"/>
    </row>
    <row r="23" customFormat="false" ht="12.75" hidden="false" customHeight="false" outlineLevel="0" collapsed="false">
      <c r="A23" s="46"/>
      <c r="B23" s="7"/>
      <c r="C23" s="7"/>
      <c r="D23" s="7"/>
      <c r="E23" s="47"/>
      <c r="F23" s="48"/>
      <c r="G23" s="29" t="s">
        <v>45</v>
      </c>
      <c r="H23" s="29" t="n">
        <f aca="false">J23*0.006668</f>
        <v>0.046676</v>
      </c>
      <c r="I23" s="29" t="n">
        <v>1</v>
      </c>
      <c r="J23" s="29" t="n">
        <v>7</v>
      </c>
      <c r="K23" s="29" t="n">
        <v>19.471</v>
      </c>
      <c r="L23" s="30" t="n">
        <v>1E-005</v>
      </c>
      <c r="M23" s="44" t="s">
        <v>46</v>
      </c>
      <c r="N23" s="29" t="n">
        <f aca="false">P23*0.006668</f>
        <v>0.046676</v>
      </c>
      <c r="O23" s="29" t="n">
        <v>1</v>
      </c>
      <c r="P23" s="29" t="n">
        <v>7</v>
      </c>
      <c r="Q23" s="29" t="n">
        <v>19.471</v>
      </c>
      <c r="R23" s="30" t="n">
        <v>1E-005</v>
      </c>
      <c r="S23" s="17"/>
    </row>
    <row r="24" customFormat="false" ht="12.75" hidden="false" customHeight="false" outlineLevel="0" collapsed="false">
      <c r="A24" s="46"/>
      <c r="B24" s="7"/>
      <c r="C24" s="7"/>
      <c r="D24" s="7"/>
      <c r="E24" s="47"/>
      <c r="F24" s="48"/>
      <c r="G24" s="50" t="s">
        <v>47</v>
      </c>
      <c r="H24" s="50" t="n">
        <f aca="false">J24*0.006668</f>
        <v>12.942588</v>
      </c>
      <c r="I24" s="50" t="n">
        <v>3</v>
      </c>
      <c r="J24" s="50" t="n">
        <v>1941</v>
      </c>
      <c r="K24" s="50" t="n">
        <v>7.638</v>
      </c>
      <c r="L24" s="51" t="n">
        <v>0.00572</v>
      </c>
      <c r="M24" s="49" t="s">
        <v>48</v>
      </c>
      <c r="N24" s="41" t="n">
        <f aca="false">P24*0.006668</f>
        <v>2.827232</v>
      </c>
      <c r="O24" s="41" t="n">
        <v>1</v>
      </c>
      <c r="P24" s="41" t="n">
        <v>424</v>
      </c>
      <c r="Q24" s="41" t="n">
        <v>1.181</v>
      </c>
      <c r="R24" s="42" t="n">
        <v>0.27717</v>
      </c>
      <c r="S24" s="17"/>
    </row>
    <row r="25" customFormat="false" ht="12.75" hidden="false" customHeight="false" outlineLevel="0" collapsed="false">
      <c r="A25" s="46"/>
      <c r="B25" s="7"/>
      <c r="C25" s="7"/>
      <c r="D25" s="7"/>
      <c r="E25" s="47"/>
      <c r="F25" s="48"/>
      <c r="G25" s="29"/>
      <c r="H25" s="29"/>
      <c r="I25" s="29"/>
      <c r="J25" s="29"/>
      <c r="K25" s="29"/>
      <c r="L25" s="30"/>
      <c r="M25" s="52" t="s">
        <v>49</v>
      </c>
      <c r="N25" s="50" t="n">
        <f aca="false">P25*0.006668</f>
        <v>6.154564</v>
      </c>
      <c r="O25" s="50" t="n">
        <v>1</v>
      </c>
      <c r="P25" s="50" t="n">
        <v>923</v>
      </c>
      <c r="Q25" s="50" t="n">
        <v>4.317</v>
      </c>
      <c r="R25" s="51" t="n">
        <v>0.03773</v>
      </c>
      <c r="S25" s="17"/>
    </row>
    <row r="26" customFormat="false" ht="12.75" hidden="false" customHeight="false" outlineLevel="0" collapsed="false">
      <c r="A26" s="46"/>
      <c r="B26" s="7"/>
      <c r="C26" s="7"/>
      <c r="D26" s="7"/>
      <c r="E26" s="47"/>
      <c r="F26" s="48"/>
      <c r="G26" s="50" t="s">
        <v>50</v>
      </c>
      <c r="H26" s="50" t="n">
        <f aca="false">J26*0.006668</f>
        <v>6.461292</v>
      </c>
      <c r="I26" s="50" t="n">
        <v>1</v>
      </c>
      <c r="J26" s="50" t="n">
        <v>969</v>
      </c>
      <c r="K26" s="50" t="n">
        <v>4.6161</v>
      </c>
      <c r="L26" s="51" t="n">
        <v>0.03167</v>
      </c>
      <c r="M26" s="52" t="s">
        <v>51</v>
      </c>
      <c r="N26" s="50" t="n">
        <f aca="false">P26*0.006668</f>
        <v>6.221244</v>
      </c>
      <c r="O26" s="50" t="n">
        <v>1</v>
      </c>
      <c r="P26" s="50" t="n">
        <v>933</v>
      </c>
      <c r="Q26" s="50" t="n">
        <v>4.38</v>
      </c>
      <c r="R26" s="51" t="n">
        <v>0.03632</v>
      </c>
      <c r="S26" s="17"/>
    </row>
    <row r="27" customFormat="false" ht="13.5" hidden="false" customHeight="false" outlineLevel="0" collapsed="false">
      <c r="A27" s="46"/>
      <c r="B27" s="7"/>
      <c r="C27" s="7"/>
      <c r="D27" s="7"/>
      <c r="E27" s="47"/>
      <c r="F27" s="31"/>
      <c r="G27" s="36" t="s">
        <v>52</v>
      </c>
      <c r="H27" s="36" t="n">
        <f aca="false">J27*0.006668</f>
        <v>0.173368</v>
      </c>
      <c r="I27" s="36" t="n">
        <v>1</v>
      </c>
      <c r="J27" s="36" t="n">
        <v>26</v>
      </c>
      <c r="K27" s="36" t="n">
        <v>3.941</v>
      </c>
      <c r="L27" s="37" t="n">
        <v>0.04711</v>
      </c>
      <c r="M27" s="35" t="s">
        <v>53</v>
      </c>
      <c r="N27" s="36" t="n">
        <f aca="false">P27*0.006668</f>
        <v>0.040008</v>
      </c>
      <c r="O27" s="36" t="n">
        <v>1</v>
      </c>
      <c r="P27" s="36" t="n">
        <v>6</v>
      </c>
      <c r="Q27" s="36" t="n">
        <v>23.035</v>
      </c>
      <c r="R27" s="37" t="n">
        <v>1.59074E-006</v>
      </c>
      <c r="S27" s="17"/>
    </row>
    <row r="28" customFormat="false" ht="38.25" hidden="false" customHeight="false" outlineLevel="0" collapsed="false">
      <c r="A28" s="53" t="s">
        <v>54</v>
      </c>
      <c r="B28" s="54" t="n">
        <v>6.347936</v>
      </c>
      <c r="C28" s="54" t="n">
        <v>2</v>
      </c>
      <c r="D28" s="54" t="n">
        <v>952</v>
      </c>
      <c r="E28" s="55" t="n">
        <v>2.978</v>
      </c>
      <c r="F28" s="48" t="n">
        <v>0.0844</v>
      </c>
      <c r="G28" s="56" t="s">
        <v>55</v>
      </c>
      <c r="H28" s="41" t="n">
        <f aca="false">J28*0.006668</f>
        <v>2.36714</v>
      </c>
      <c r="I28" s="41" t="n">
        <v>2</v>
      </c>
      <c r="J28" s="41" t="n">
        <v>355</v>
      </c>
      <c r="K28" s="41" t="n">
        <v>0.06</v>
      </c>
      <c r="L28" s="42" t="n">
        <v>0.81139</v>
      </c>
      <c r="M28" s="49" t="s">
        <v>56</v>
      </c>
      <c r="N28" s="41" t="n">
        <f aca="false">P28*0.006668</f>
        <v>0.780156</v>
      </c>
      <c r="O28" s="41" t="n">
        <v>1</v>
      </c>
      <c r="P28" s="41" t="n">
        <v>117</v>
      </c>
      <c r="Q28" s="41" t="n">
        <v>0.06</v>
      </c>
      <c r="R28" s="42" t="n">
        <v>0.80344</v>
      </c>
      <c r="S28" s="17"/>
    </row>
    <row r="29" customFormat="false" ht="25.5" hidden="false" customHeight="false" outlineLevel="0" collapsed="false">
      <c r="A29" s="46"/>
      <c r="B29" s="7"/>
      <c r="C29" s="7"/>
      <c r="D29" s="7"/>
      <c r="E29" s="47"/>
      <c r="F29" s="48"/>
      <c r="G29" s="57"/>
      <c r="H29" s="7"/>
      <c r="I29" s="7"/>
      <c r="J29" s="7"/>
      <c r="K29" s="7"/>
      <c r="L29" s="47"/>
      <c r="M29" s="49" t="s">
        <v>57</v>
      </c>
      <c r="N29" s="41" t="n">
        <f aca="false">P29*0.006668</f>
        <v>0.73348</v>
      </c>
      <c r="O29" s="41" t="n">
        <v>1</v>
      </c>
      <c r="P29" s="41" t="n">
        <v>110</v>
      </c>
      <c r="Q29" s="41" t="n">
        <v>0.1</v>
      </c>
      <c r="R29" s="42" t="n">
        <v>0.75565</v>
      </c>
      <c r="S29" s="17"/>
    </row>
    <row r="30" customFormat="false" ht="26.25" hidden="false" customHeight="false" outlineLevel="0" collapsed="false">
      <c r="A30" s="38"/>
      <c r="B30" s="10"/>
      <c r="C30" s="10"/>
      <c r="D30" s="10"/>
      <c r="E30" s="11"/>
      <c r="F30" s="31"/>
      <c r="G30" s="32" t="s">
        <v>58</v>
      </c>
      <c r="H30" s="33" t="n">
        <f aca="false">J30*0.006668</f>
        <v>3.060612</v>
      </c>
      <c r="I30" s="33" t="n">
        <v>1</v>
      </c>
      <c r="J30" s="33" t="n">
        <v>459</v>
      </c>
      <c r="K30" s="33" t="n">
        <v>1.39</v>
      </c>
      <c r="L30" s="34" t="n">
        <v>0.23885</v>
      </c>
      <c r="M30" s="58" t="s">
        <v>59</v>
      </c>
      <c r="N30" s="10"/>
      <c r="O30" s="10"/>
      <c r="P30" s="10"/>
      <c r="Q30" s="10"/>
      <c r="R30" s="11"/>
      <c r="S30" s="17"/>
    </row>
    <row r="31" customFormat="false" ht="12.75" hidden="false" customHeight="false" outlineLevel="0" collapsed="false">
      <c r="A31" s="41" t="s">
        <v>60</v>
      </c>
      <c r="B31" s="41" t="n">
        <f aca="false">D31*0.006668</f>
        <v>27.425484</v>
      </c>
      <c r="C31" s="41" t="n">
        <v>29</v>
      </c>
      <c r="D31" s="41" t="n">
        <v>4113</v>
      </c>
      <c r="E31" s="41" t="n">
        <v>0.0904</v>
      </c>
      <c r="F31" s="42" t="n">
        <v>0.76368</v>
      </c>
      <c r="G31" s="45" t="s">
        <v>61</v>
      </c>
      <c r="H31" s="41" t="n">
        <f aca="false">J31*0.006668</f>
        <v>13.055944</v>
      </c>
      <c r="I31" s="41" t="n">
        <v>14</v>
      </c>
      <c r="J31" s="41" t="n">
        <v>1958</v>
      </c>
      <c r="K31" s="41" t="n">
        <v>0.07</v>
      </c>
      <c r="L31" s="42" t="n">
        <v>0.79388</v>
      </c>
      <c r="M31" s="44" t="s">
        <v>62</v>
      </c>
      <c r="N31" s="29" t="n">
        <f aca="false">P31*0.006668</f>
        <v>4.640928</v>
      </c>
      <c r="O31" s="29" t="n">
        <v>9</v>
      </c>
      <c r="P31" s="29" t="n">
        <v>696</v>
      </c>
      <c r="Q31" s="29" t="n">
        <v>4.0943</v>
      </c>
      <c r="R31" s="30" t="n">
        <v>0.04303</v>
      </c>
      <c r="S31" s="17"/>
    </row>
    <row r="32" customFormat="false" ht="25.5" hidden="false" customHeight="false" outlineLevel="0" collapsed="false">
      <c r="A32" s="46"/>
      <c r="B32" s="7"/>
      <c r="C32" s="7"/>
      <c r="D32" s="7"/>
      <c r="E32" s="47"/>
      <c r="F32" s="48"/>
      <c r="G32" s="57"/>
      <c r="H32" s="7"/>
      <c r="I32" s="7"/>
      <c r="J32" s="7"/>
      <c r="K32" s="7"/>
      <c r="L32" s="47"/>
      <c r="M32" s="49" t="s">
        <v>63</v>
      </c>
      <c r="N32" s="41" t="n">
        <f aca="false">P32*0.006668</f>
        <v>3.987464</v>
      </c>
      <c r="O32" s="41" t="n">
        <v>1</v>
      </c>
      <c r="P32" s="41" t="n">
        <v>598</v>
      </c>
      <c r="Q32" s="41" t="n">
        <v>2.24</v>
      </c>
      <c r="R32" s="42" t="n">
        <v>0.13463</v>
      </c>
      <c r="S32" s="17"/>
    </row>
    <row r="33" customFormat="false" ht="51" hidden="false" customHeight="false" outlineLevel="0" collapsed="false">
      <c r="A33" s="46"/>
      <c r="B33" s="7"/>
      <c r="C33" s="7"/>
      <c r="D33" s="7"/>
      <c r="E33" s="47"/>
      <c r="F33" s="48"/>
      <c r="G33" s="57"/>
      <c r="H33" s="7"/>
      <c r="I33" s="7"/>
      <c r="J33" s="7"/>
      <c r="K33" s="7"/>
      <c r="L33" s="47"/>
      <c r="M33" s="49" t="s">
        <v>64</v>
      </c>
      <c r="N33" s="41" t="n">
        <f aca="false">P33*0.006668</f>
        <v>0.380076</v>
      </c>
      <c r="O33" s="41" t="n">
        <v>1</v>
      </c>
      <c r="P33" s="41" t="n">
        <v>57</v>
      </c>
      <c r="Q33" s="41" t="n">
        <v>1.01</v>
      </c>
      <c r="R33" s="42" t="n">
        <v>0.31463</v>
      </c>
      <c r="S33" s="17"/>
    </row>
    <row r="34" customFormat="false" ht="13.5" hidden="false" customHeight="true" outlineLevel="0" collapsed="false">
      <c r="A34" s="46"/>
      <c r="B34" s="7"/>
      <c r="C34" s="7"/>
      <c r="D34" s="7"/>
      <c r="E34" s="47"/>
      <c r="F34" s="48"/>
      <c r="G34" s="57"/>
      <c r="H34" s="7"/>
      <c r="I34" s="7"/>
      <c r="J34" s="7"/>
      <c r="K34" s="7"/>
      <c r="L34" s="47"/>
      <c r="M34" s="49" t="s">
        <v>65</v>
      </c>
      <c r="N34" s="41" t="n">
        <f aca="false">P34*0.006668</f>
        <v>3.480696</v>
      </c>
      <c r="O34" s="41" t="n">
        <v>4</v>
      </c>
      <c r="P34" s="41" t="n">
        <v>522</v>
      </c>
      <c r="Q34" s="41" t="n">
        <v>0.08</v>
      </c>
      <c r="R34" s="42" t="n">
        <v>0.78074</v>
      </c>
      <c r="S34" s="17"/>
    </row>
    <row r="35" customFormat="false" ht="25.5" hidden="false" customHeight="false" outlineLevel="0" collapsed="false">
      <c r="A35" s="46"/>
      <c r="B35" s="7"/>
      <c r="C35" s="7"/>
      <c r="D35" s="7"/>
      <c r="E35" s="47"/>
      <c r="F35" s="48"/>
      <c r="G35" s="41" t="s">
        <v>66</v>
      </c>
      <c r="H35" s="41" t="n">
        <f aca="false">J35*0.006668</f>
        <v>7.148096</v>
      </c>
      <c r="I35" s="41" t="n">
        <v>6</v>
      </c>
      <c r="J35" s="41" t="n">
        <v>1072</v>
      </c>
      <c r="K35" s="41" t="n">
        <v>0.1844</v>
      </c>
      <c r="L35" s="42" t="n">
        <v>0.66762</v>
      </c>
      <c r="M35" s="49" t="s">
        <v>67</v>
      </c>
      <c r="N35" s="41" t="n">
        <f aca="false">P35*0.006668</f>
        <v>0.920184</v>
      </c>
      <c r="O35" s="41" t="n">
        <v>2</v>
      </c>
      <c r="P35" s="41" t="n">
        <v>138</v>
      </c>
      <c r="Q35" s="41" t="n">
        <v>1.2671</v>
      </c>
      <c r="R35" s="42" t="n">
        <v>0.2603</v>
      </c>
      <c r="S35" s="17"/>
    </row>
    <row r="36" customFormat="false" ht="38.25" hidden="false" customHeight="false" outlineLevel="0" collapsed="false">
      <c r="A36" s="46"/>
      <c r="B36" s="7"/>
      <c r="C36" s="7"/>
      <c r="D36" s="7"/>
      <c r="E36" s="47"/>
      <c r="F36" s="48"/>
      <c r="G36" s="57"/>
      <c r="H36" s="7"/>
      <c r="I36" s="7"/>
      <c r="J36" s="7"/>
      <c r="K36" s="7"/>
      <c r="L36" s="47"/>
      <c r="M36" s="44" t="s">
        <v>68</v>
      </c>
      <c r="N36" s="29" t="n">
        <f aca="false">P36*0.006668</f>
        <v>0.413416</v>
      </c>
      <c r="O36" s="29" t="n">
        <v>2</v>
      </c>
      <c r="P36" s="29" t="n">
        <v>62</v>
      </c>
      <c r="Q36" s="29" t="n">
        <v>6.0889</v>
      </c>
      <c r="R36" s="30" t="n">
        <v>0.0136</v>
      </c>
      <c r="S36" s="17"/>
    </row>
    <row r="37" customFormat="false" ht="25.5" hidden="false" customHeight="false" outlineLevel="0" collapsed="false">
      <c r="A37" s="46"/>
      <c r="B37" s="7"/>
      <c r="C37" s="7"/>
      <c r="D37" s="7"/>
      <c r="E37" s="47"/>
      <c r="F37" s="48"/>
      <c r="G37" s="57"/>
      <c r="H37" s="7"/>
      <c r="I37" s="7"/>
      <c r="J37" s="7"/>
      <c r="K37" s="7"/>
      <c r="L37" s="48"/>
      <c r="M37" s="56" t="s">
        <v>69</v>
      </c>
      <c r="N37" s="41" t="n">
        <f aca="false">P37*0.006668</f>
        <v>1.093552</v>
      </c>
      <c r="O37" s="41" t="n">
        <v>2</v>
      </c>
      <c r="P37" s="41" t="n">
        <v>164</v>
      </c>
      <c r="Q37" s="41" t="n">
        <v>0.7514</v>
      </c>
      <c r="R37" s="42" t="n">
        <v>0.38605</v>
      </c>
      <c r="S37" s="17"/>
    </row>
    <row r="38" customFormat="false" ht="12.75" hidden="false" customHeight="false" outlineLevel="0" collapsed="false">
      <c r="A38" s="46"/>
      <c r="B38" s="7"/>
      <c r="C38" s="7"/>
      <c r="D38" s="7"/>
      <c r="E38" s="47"/>
      <c r="F38" s="48"/>
      <c r="G38" s="41" t="s">
        <v>70</v>
      </c>
      <c r="H38" s="41" t="n">
        <f aca="false">J38*0.006668</f>
        <v>4.46756</v>
      </c>
      <c r="I38" s="41" t="n">
        <v>6</v>
      </c>
      <c r="J38" s="41" t="n">
        <v>670</v>
      </c>
      <c r="K38" s="41" t="n">
        <v>0.526</v>
      </c>
      <c r="L38" s="42" t="n">
        <v>0.46844</v>
      </c>
      <c r="M38" s="49" t="s">
        <v>71</v>
      </c>
      <c r="N38" s="41" t="n">
        <f aca="false">P38*0.006668</f>
        <v>0.753484</v>
      </c>
      <c r="O38" s="41" t="n">
        <v>1</v>
      </c>
      <c r="P38" s="41" t="n">
        <v>113</v>
      </c>
      <c r="Q38" s="41" t="n">
        <v>0.08</v>
      </c>
      <c r="R38" s="42" t="n">
        <v>0.77642</v>
      </c>
      <c r="S38" s="17"/>
    </row>
    <row r="39" customFormat="false" ht="38.25" hidden="false" customHeight="false" outlineLevel="0" collapsed="false">
      <c r="A39" s="46"/>
      <c r="B39" s="7"/>
      <c r="C39" s="7"/>
      <c r="D39" s="7"/>
      <c r="E39" s="47"/>
      <c r="F39" s="48"/>
      <c r="G39" s="57"/>
      <c r="H39" s="7"/>
      <c r="I39" s="7"/>
      <c r="J39" s="7"/>
      <c r="K39" s="7"/>
      <c r="L39" s="47"/>
      <c r="M39" s="49" t="s">
        <v>72</v>
      </c>
      <c r="N39" s="41" t="n">
        <f aca="false">P39*0.006668</f>
        <v>0.906848</v>
      </c>
      <c r="O39" s="41" t="n">
        <v>2</v>
      </c>
      <c r="P39" s="41" t="n">
        <v>136</v>
      </c>
      <c r="Q39" s="41" t="n">
        <v>1.32</v>
      </c>
      <c r="R39" s="42" t="n">
        <v>0.251</v>
      </c>
      <c r="S39" s="17"/>
    </row>
    <row r="40" customFormat="false" ht="25.5" hidden="false" customHeight="true" outlineLevel="0" collapsed="false">
      <c r="A40" s="46"/>
      <c r="B40" s="7"/>
      <c r="C40" s="7"/>
      <c r="D40" s="7"/>
      <c r="E40" s="47"/>
      <c r="F40" s="48"/>
      <c r="G40" s="57"/>
      <c r="H40" s="7"/>
      <c r="I40" s="7"/>
      <c r="J40" s="7"/>
      <c r="K40" s="7"/>
      <c r="L40" s="47"/>
      <c r="M40" s="49" t="s">
        <v>73</v>
      </c>
      <c r="N40" s="41" t="n">
        <f aca="false">P40*0.006668</f>
        <v>0.226712</v>
      </c>
      <c r="O40" s="41" t="n">
        <v>1</v>
      </c>
      <c r="P40" s="41" t="n">
        <v>34</v>
      </c>
      <c r="Q40" s="41" t="n">
        <v>2.638</v>
      </c>
      <c r="R40" s="42" t="n">
        <v>0.10436</v>
      </c>
      <c r="S40" s="17"/>
    </row>
    <row r="41" customFormat="false" ht="38.25" hidden="false" customHeight="false" outlineLevel="0" collapsed="false">
      <c r="A41" s="46"/>
      <c r="B41" s="7"/>
      <c r="C41" s="7"/>
      <c r="D41" s="7"/>
      <c r="E41" s="47"/>
      <c r="F41" s="48"/>
      <c r="G41" s="57"/>
      <c r="H41" s="7"/>
      <c r="I41" s="7"/>
      <c r="J41" s="7"/>
      <c r="K41" s="7"/>
      <c r="L41" s="47"/>
      <c r="M41" s="49" t="s">
        <v>74</v>
      </c>
      <c r="N41" s="41" t="n">
        <f aca="false">P41*0.006668</f>
        <v>0.186704</v>
      </c>
      <c r="O41" s="41" t="n">
        <v>1</v>
      </c>
      <c r="P41" s="41" t="n">
        <v>28</v>
      </c>
      <c r="Q41" s="41" t="n">
        <v>3.543</v>
      </c>
      <c r="R41" s="42" t="n">
        <v>0.05981</v>
      </c>
      <c r="S41" s="17"/>
    </row>
    <row r="42" customFormat="false" ht="12.75" hidden="false" customHeight="false" outlineLevel="0" collapsed="false">
      <c r="A42" s="46"/>
      <c r="B42" s="7"/>
      <c r="C42" s="7"/>
      <c r="D42" s="7"/>
      <c r="E42" s="47"/>
      <c r="F42" s="48"/>
      <c r="G42" s="41" t="s">
        <v>75</v>
      </c>
      <c r="H42" s="41" t="n">
        <f aca="false">J42*0.006668</f>
        <v>2.30046</v>
      </c>
      <c r="I42" s="41" t="n">
        <v>1</v>
      </c>
      <c r="J42" s="41" t="n">
        <v>345</v>
      </c>
      <c r="K42" s="41" t="n">
        <v>0.735</v>
      </c>
      <c r="L42" s="42" t="n">
        <v>0.39122</v>
      </c>
      <c r="M42" s="57"/>
      <c r="N42" s="7"/>
      <c r="O42" s="7"/>
      <c r="P42" s="7"/>
      <c r="Q42" s="7"/>
      <c r="R42" s="47"/>
      <c r="S42" s="17"/>
    </row>
    <row r="43" customFormat="false" ht="25.5" hidden="false" customHeight="false" outlineLevel="0" collapsed="false">
      <c r="A43" s="46"/>
      <c r="B43" s="7"/>
      <c r="C43" s="7"/>
      <c r="D43" s="7"/>
      <c r="E43" s="47"/>
      <c r="F43" s="48"/>
      <c r="G43" s="41" t="s">
        <v>76</v>
      </c>
      <c r="H43" s="41" t="n">
        <f aca="false">J43*0.006668</f>
        <v>0.640128</v>
      </c>
      <c r="I43" s="41" t="n">
        <v>2</v>
      </c>
      <c r="J43" s="41" t="n">
        <v>96</v>
      </c>
      <c r="K43" s="41" t="n">
        <v>2.8889</v>
      </c>
      <c r="L43" s="42" t="n">
        <v>0.08919</v>
      </c>
      <c r="M43" s="49" t="s">
        <v>77</v>
      </c>
      <c r="N43" s="41" t="n">
        <f aca="false">P43*0.006668</f>
        <v>0.180036</v>
      </c>
      <c r="O43" s="41" t="n">
        <v>1</v>
      </c>
      <c r="P43" s="41" t="n">
        <v>27</v>
      </c>
      <c r="Q43" s="41" t="n">
        <v>3.734</v>
      </c>
      <c r="R43" s="42" t="n">
        <v>0.0533</v>
      </c>
      <c r="S43" s="17"/>
    </row>
    <row r="44" customFormat="false" ht="26.25" hidden="false" customHeight="false" outlineLevel="0" collapsed="false">
      <c r="A44" s="46"/>
      <c r="B44" s="7"/>
      <c r="C44" s="7"/>
      <c r="D44" s="7"/>
      <c r="E44" s="47"/>
      <c r="F44" s="48"/>
      <c r="G44" s="57"/>
      <c r="H44" s="7"/>
      <c r="I44" s="7"/>
      <c r="J44" s="7"/>
      <c r="K44" s="7"/>
      <c r="L44" s="48"/>
      <c r="M44" s="8" t="s">
        <v>78</v>
      </c>
      <c r="N44" s="29" t="n">
        <f aca="false">P44*0.006668</f>
        <v>0.080016</v>
      </c>
      <c r="O44" s="29" t="n">
        <v>1</v>
      </c>
      <c r="P44" s="29" t="n">
        <v>12</v>
      </c>
      <c r="Q44" s="29" t="n">
        <v>10.578</v>
      </c>
      <c r="R44" s="30" t="n">
        <v>0.00114</v>
      </c>
      <c r="S44" s="17"/>
    </row>
    <row r="45" customFormat="false" ht="13.5" hidden="false" customHeight="false" outlineLevel="0" collapsed="false">
      <c r="A45" s="59" t="s">
        <v>79</v>
      </c>
      <c r="B45" s="59" t="n">
        <f aca="false">D45*0.006668</f>
        <v>0.253384</v>
      </c>
      <c r="C45" s="59" t="n">
        <v>1</v>
      </c>
      <c r="D45" s="59" t="n">
        <v>38</v>
      </c>
      <c r="E45" s="59" t="n">
        <v>2.2</v>
      </c>
      <c r="F45" s="60" t="n">
        <v>0.13801</v>
      </c>
      <c r="G45" s="61" t="s">
        <v>80</v>
      </c>
      <c r="H45" s="59" t="n">
        <f aca="false">J45*0.006668</f>
        <v>0.226712</v>
      </c>
      <c r="I45" s="59" t="n">
        <v>1</v>
      </c>
      <c r="J45" s="59" t="n">
        <v>34</v>
      </c>
      <c r="K45" s="59" t="n">
        <v>2.638</v>
      </c>
      <c r="L45" s="62" t="n">
        <v>0.10436</v>
      </c>
      <c r="M45" s="63" t="s">
        <v>59</v>
      </c>
      <c r="N45" s="64"/>
      <c r="O45" s="64"/>
      <c r="P45" s="64"/>
      <c r="Q45" s="64"/>
      <c r="R45" s="65"/>
      <c r="S45" s="17"/>
    </row>
    <row r="46" customFormat="false" ht="25.5" hidden="false" customHeight="false" outlineLevel="0" collapsed="false">
      <c r="A46" s="41" t="s">
        <v>81</v>
      </c>
      <c r="B46" s="41" t="n">
        <f aca="false">D46*0.006668</f>
        <v>8.415016</v>
      </c>
      <c r="C46" s="41" t="n">
        <v>12</v>
      </c>
      <c r="D46" s="41" t="n">
        <v>1262</v>
      </c>
      <c r="E46" s="41" t="n">
        <v>1.5273</v>
      </c>
      <c r="F46" s="42" t="n">
        <v>0.21652</v>
      </c>
      <c r="G46" s="66" t="s">
        <v>82</v>
      </c>
      <c r="H46" s="41" t="n">
        <f aca="false">J46*0.006668</f>
        <v>1.480296</v>
      </c>
      <c r="I46" s="41" t="n">
        <v>2</v>
      </c>
      <c r="J46" s="41" t="n">
        <v>222</v>
      </c>
      <c r="K46" s="41" t="n">
        <v>0.1825</v>
      </c>
      <c r="L46" s="42" t="n">
        <v>0.66927</v>
      </c>
      <c r="M46" s="57" t="s">
        <v>59</v>
      </c>
      <c r="N46" s="7"/>
      <c r="O46" s="7"/>
      <c r="P46" s="7"/>
      <c r="Q46" s="7"/>
      <c r="R46" s="47"/>
      <c r="S46" s="17"/>
    </row>
    <row r="47" customFormat="false" ht="25.5" hidden="false" customHeight="false" outlineLevel="0" collapsed="false">
      <c r="A47" s="46"/>
      <c r="B47" s="7"/>
      <c r="C47" s="7"/>
      <c r="D47" s="7"/>
      <c r="E47" s="47"/>
      <c r="F47" s="48"/>
      <c r="G47" s="56" t="s">
        <v>83</v>
      </c>
      <c r="H47" s="41" t="n">
        <f aca="false">J47*0.006668</f>
        <v>3.647396</v>
      </c>
      <c r="I47" s="41" t="n">
        <v>6</v>
      </c>
      <c r="J47" s="41" t="n">
        <v>547</v>
      </c>
      <c r="K47" s="41" t="n">
        <v>1.517</v>
      </c>
      <c r="L47" s="42" t="n">
        <v>0.21801</v>
      </c>
      <c r="M47" s="49" t="s">
        <v>84</v>
      </c>
      <c r="N47" s="41" t="n">
        <f aca="false">P47*0.006668</f>
        <v>1.506968</v>
      </c>
      <c r="O47" s="41" t="n">
        <v>2</v>
      </c>
      <c r="P47" s="41" t="n">
        <v>226</v>
      </c>
      <c r="Q47" s="41" t="n">
        <v>0.1613</v>
      </c>
      <c r="R47" s="42" t="n">
        <v>0.68796</v>
      </c>
      <c r="S47" s="17"/>
    </row>
    <row r="48" customFormat="false" ht="25.5" hidden="false" customHeight="false" outlineLevel="0" collapsed="false">
      <c r="A48" s="46"/>
      <c r="B48" s="7"/>
      <c r="C48" s="7"/>
      <c r="D48" s="7"/>
      <c r="E48" s="47"/>
      <c r="F48" s="48"/>
      <c r="G48" s="56" t="s">
        <v>85</v>
      </c>
      <c r="H48" s="41" t="n">
        <f aca="false">J48*0.006668</f>
        <v>0.180036</v>
      </c>
      <c r="I48" s="41" t="n">
        <v>1</v>
      </c>
      <c r="J48" s="41" t="n">
        <v>27</v>
      </c>
      <c r="K48" s="41" t="n">
        <v>3.7345</v>
      </c>
      <c r="L48" s="42" t="n">
        <v>0.0533</v>
      </c>
      <c r="M48" s="44" t="s">
        <v>86</v>
      </c>
      <c r="N48" s="29" t="n">
        <f aca="false">P48*0.006668</f>
        <v>0.060012</v>
      </c>
      <c r="O48" s="29" t="n">
        <v>1</v>
      </c>
      <c r="P48" s="29" t="n">
        <v>9</v>
      </c>
      <c r="Q48" s="29" t="n">
        <v>14.723</v>
      </c>
      <c r="R48" s="30" t="n">
        <v>0.00012</v>
      </c>
      <c r="S48" s="17"/>
    </row>
    <row r="49" customFormat="false" ht="25.5" hidden="false" customHeight="false" outlineLevel="0" collapsed="false">
      <c r="A49" s="46"/>
      <c r="B49" s="7"/>
      <c r="C49" s="7"/>
      <c r="D49" s="7"/>
      <c r="E49" s="47"/>
      <c r="F49" s="48"/>
      <c r="G49" s="56" t="s">
        <v>87</v>
      </c>
      <c r="H49" s="41" t="n">
        <f aca="false">J49*0.006668</f>
        <v>0.513436</v>
      </c>
      <c r="I49" s="41" t="n">
        <v>1</v>
      </c>
      <c r="J49" s="41" t="n">
        <v>77</v>
      </c>
      <c r="K49" s="41" t="n">
        <v>0.461</v>
      </c>
      <c r="L49" s="42" t="n">
        <v>0.49711</v>
      </c>
      <c r="M49" s="57" t="s">
        <v>59</v>
      </c>
      <c r="N49" s="7"/>
      <c r="O49" s="7"/>
      <c r="P49" s="7"/>
      <c r="Q49" s="7"/>
      <c r="R49" s="47"/>
      <c r="S49" s="17"/>
    </row>
    <row r="50" customFormat="false" ht="25.5" hidden="false" customHeight="false" outlineLevel="0" collapsed="false">
      <c r="A50" s="46"/>
      <c r="B50" s="7"/>
      <c r="C50" s="7"/>
      <c r="D50" s="7"/>
      <c r="E50" s="47"/>
      <c r="F50" s="48"/>
      <c r="G50" s="56" t="s">
        <v>88</v>
      </c>
      <c r="H50" s="41" t="n">
        <f aca="false">J50*0.006668</f>
        <v>0.513436</v>
      </c>
      <c r="I50" s="41" t="n">
        <v>1</v>
      </c>
      <c r="J50" s="41" t="n">
        <v>77</v>
      </c>
      <c r="K50" s="41" t="n">
        <v>0.46</v>
      </c>
      <c r="L50" s="42" t="n">
        <v>0.49711</v>
      </c>
      <c r="M50" s="49" t="s">
        <v>89</v>
      </c>
      <c r="N50" s="41" t="n">
        <f aca="false">P50*0.006668</f>
        <v>0.5001</v>
      </c>
      <c r="O50" s="41" t="n">
        <v>1</v>
      </c>
      <c r="P50" s="41" t="n">
        <v>75</v>
      </c>
      <c r="Q50" s="41" t="n">
        <v>0.5</v>
      </c>
      <c r="R50" s="42" t="n">
        <v>0.47963</v>
      </c>
      <c r="S50" s="17"/>
    </row>
    <row r="51" customFormat="false" ht="25.5" hidden="false" customHeight="false" outlineLevel="0" collapsed="false">
      <c r="A51" s="46"/>
      <c r="B51" s="7"/>
      <c r="C51" s="7"/>
      <c r="D51" s="7"/>
      <c r="E51" s="47"/>
      <c r="F51" s="48"/>
      <c r="G51" s="8" t="s">
        <v>90</v>
      </c>
      <c r="H51" s="29" t="n">
        <f aca="false">J51*0.006668</f>
        <v>0.386744</v>
      </c>
      <c r="I51" s="29" t="n">
        <v>2</v>
      </c>
      <c r="J51" s="29" t="n">
        <v>58</v>
      </c>
      <c r="K51" s="29" t="n">
        <v>6.7295</v>
      </c>
      <c r="L51" s="30" t="n">
        <v>0.00948</v>
      </c>
      <c r="M51" s="49" t="s">
        <v>91</v>
      </c>
      <c r="N51" s="41" t="n">
        <f aca="false">P51*0.006668</f>
        <v>0.3334</v>
      </c>
      <c r="O51" s="41" t="n">
        <v>1</v>
      </c>
      <c r="P51" s="41" t="n">
        <v>50</v>
      </c>
      <c r="Q51" s="41" t="n">
        <v>1.33</v>
      </c>
      <c r="R51" s="42" t="n">
        <v>0.24831</v>
      </c>
      <c r="S51" s="17"/>
    </row>
    <row r="52" customFormat="false" ht="25.5" hidden="false" customHeight="false" outlineLevel="0" collapsed="false">
      <c r="A52" s="46"/>
      <c r="B52" s="7"/>
      <c r="C52" s="7"/>
      <c r="D52" s="7"/>
      <c r="E52" s="47"/>
      <c r="F52" s="48"/>
      <c r="G52" s="56"/>
      <c r="H52" s="41"/>
      <c r="I52" s="41"/>
      <c r="J52" s="41"/>
      <c r="K52" s="41"/>
      <c r="L52" s="42"/>
      <c r="M52" s="44" t="s">
        <v>92</v>
      </c>
      <c r="N52" s="29" t="n">
        <f aca="false">P52*0.006668</f>
        <v>0.026672</v>
      </c>
      <c r="O52" s="29" t="n">
        <v>1</v>
      </c>
      <c r="P52" s="29" t="n">
        <v>4</v>
      </c>
      <c r="Q52" s="29" t="n">
        <v>35.52</v>
      </c>
      <c r="R52" s="30" t="n">
        <v>2.52464E-009</v>
      </c>
      <c r="S52" s="17"/>
    </row>
    <row r="53" customFormat="false" ht="25.5" hidden="false" customHeight="false" outlineLevel="0" collapsed="false">
      <c r="A53" s="46"/>
      <c r="B53" s="7"/>
      <c r="C53" s="7"/>
      <c r="D53" s="7"/>
      <c r="E53" s="47"/>
      <c r="F53" s="48"/>
      <c r="G53" s="56"/>
      <c r="H53" s="41"/>
      <c r="I53" s="41"/>
      <c r="J53" s="41"/>
      <c r="K53" s="41"/>
      <c r="L53" s="42"/>
      <c r="M53" s="49" t="s">
        <v>93</v>
      </c>
      <c r="N53" s="41" t="n">
        <f aca="false">P53*0.006668</f>
        <v>0.273388</v>
      </c>
      <c r="O53" s="41" t="n">
        <v>1</v>
      </c>
      <c r="P53" s="41" t="n">
        <v>41</v>
      </c>
      <c r="Q53" s="41" t="n">
        <v>1.93</v>
      </c>
      <c r="R53" s="42" t="n">
        <v>0.16463</v>
      </c>
      <c r="S53" s="1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7"/>
      <c r="BO53" s="7"/>
    </row>
    <row r="54" s="10" customFormat="true" ht="13.5" hidden="false" customHeight="false" outlineLevel="0" collapsed="false">
      <c r="A54" s="38"/>
      <c r="E54" s="11"/>
      <c r="F54" s="31"/>
      <c r="G54" s="40" t="s">
        <v>94</v>
      </c>
      <c r="H54" s="33" t="n">
        <f aca="false">J54*0.006668</f>
        <v>3.727412</v>
      </c>
      <c r="I54" s="33" t="n">
        <v>1</v>
      </c>
      <c r="J54" s="33" t="n">
        <v>559</v>
      </c>
      <c r="K54" s="33" t="n">
        <v>1.996</v>
      </c>
      <c r="L54" s="34" t="n">
        <v>0.15775</v>
      </c>
      <c r="M54" s="40" t="s">
        <v>95</v>
      </c>
      <c r="N54" s="33" t="n">
        <f aca="false">P54*0.006668</f>
        <v>0.640128</v>
      </c>
      <c r="O54" s="33" t="n">
        <v>1</v>
      </c>
      <c r="P54" s="33" t="n">
        <v>96</v>
      </c>
      <c r="Q54" s="33" t="n">
        <v>0.2</v>
      </c>
      <c r="R54" s="34" t="n">
        <v>0.65286</v>
      </c>
      <c r="S54" s="1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  <c r="BI54" s="7"/>
      <c r="BJ54" s="7"/>
      <c r="BK54" s="7"/>
      <c r="BL54" s="7"/>
      <c r="BM54" s="7"/>
      <c r="BN54" s="7"/>
      <c r="BO54" s="7"/>
    </row>
    <row r="55" customFormat="false" ht="12.75" hidden="false" customHeight="false" outlineLevel="0" collapsed="false"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2" width="8.14"/>
    <col collapsed="false" customWidth="true" hidden="false" outlineLevel="0" max="3" min="3" style="2" width="8.7"/>
    <col collapsed="false" customWidth="true" hidden="false" outlineLevel="0" max="4" min="4" style="2" width="5.71"/>
    <col collapsed="false" customWidth="true" hidden="false" outlineLevel="0" max="5" min="5" style="3" width="8.7"/>
    <col collapsed="false" customWidth="true" hidden="false" outlineLevel="0" max="6" min="6" style="3" width="7.28"/>
    <col collapsed="false" customWidth="true" hidden="false" outlineLevel="0" max="7" min="7" style="1" width="20.7"/>
    <col collapsed="false" customWidth="true" hidden="false" outlineLevel="0" max="9" min="8" style="2" width="8.99"/>
    <col collapsed="false" customWidth="true" hidden="false" outlineLevel="0" max="10" min="10" style="2" width="7.28"/>
    <col collapsed="false" customWidth="true" hidden="false" outlineLevel="0" max="11" min="11" style="2" width="8.56"/>
    <col collapsed="false" customWidth="true" hidden="false" outlineLevel="0" max="12" min="12" style="3" width="7.85"/>
    <col collapsed="false" customWidth="true" hidden="false" outlineLevel="0" max="13" min="13" style="1" width="24.13"/>
    <col collapsed="false" customWidth="true" hidden="false" outlineLevel="0" max="14" min="14" style="2" width="8.14"/>
    <col collapsed="false" customWidth="true" hidden="false" outlineLevel="0" max="15" min="15" style="2" width="8.7"/>
    <col collapsed="false" customWidth="true" hidden="false" outlineLevel="0" max="16" min="16" style="2" width="5.71"/>
    <col collapsed="false" customWidth="true" hidden="false" outlineLevel="0" max="17" min="17" style="2" width="6.56"/>
    <col collapsed="false" customWidth="false" hidden="false" outlineLevel="0" max="18" min="18" style="3" width="9.14"/>
    <col collapsed="false" customWidth="false" hidden="false" outlineLevel="0" max="257" min="19" style="2" width="9.14"/>
  </cols>
  <sheetData>
    <row r="1" customFormat="false" ht="12.75" hidden="false" customHeight="false" outlineLevel="0" collapsed="false">
      <c r="A1" s="4" t="s">
        <v>96</v>
      </c>
      <c r="B1" s="5"/>
      <c r="C1" s="5"/>
      <c r="D1" s="5"/>
      <c r="E1" s="5"/>
      <c r="F1" s="6"/>
      <c r="N1" s="7"/>
    </row>
    <row r="2" customFormat="false" ht="12.75" hidden="false" customHeight="false" outlineLevel="0" collapsed="false">
      <c r="A2" s="8" t="s">
        <v>1</v>
      </c>
    </row>
    <row r="3" customFormat="false" ht="13.5" hidden="false" customHeight="false" outlineLevel="0" collapsed="false">
      <c r="A3" s="9" t="s">
        <v>2</v>
      </c>
      <c r="B3" s="10"/>
      <c r="C3" s="10"/>
      <c r="D3" s="10"/>
      <c r="E3" s="11"/>
      <c r="F3" s="11"/>
      <c r="G3" s="12"/>
      <c r="H3" s="10"/>
      <c r="I3" s="10"/>
      <c r="J3" s="10"/>
      <c r="K3" s="10"/>
      <c r="L3" s="11"/>
      <c r="M3" s="12"/>
      <c r="N3" s="10"/>
      <c r="O3" s="10"/>
      <c r="P3" s="10"/>
      <c r="Q3" s="10"/>
      <c r="R3" s="11"/>
    </row>
    <row r="4" customFormat="false" ht="13.5" hidden="false" customHeight="false" outlineLevel="0" collapsed="false">
      <c r="A4" s="13" t="s">
        <v>3</v>
      </c>
      <c r="B4" s="14"/>
      <c r="C4" s="14"/>
      <c r="D4" s="14"/>
      <c r="E4" s="14"/>
      <c r="F4" s="15"/>
      <c r="G4" s="13" t="s">
        <v>4</v>
      </c>
      <c r="H4" s="14"/>
      <c r="I4" s="14"/>
      <c r="J4" s="14"/>
      <c r="K4" s="14"/>
      <c r="L4" s="15"/>
      <c r="M4" s="14" t="s">
        <v>5</v>
      </c>
      <c r="N4" s="14"/>
      <c r="O4" s="14"/>
      <c r="P4" s="14"/>
      <c r="Q4" s="14"/>
      <c r="R4" s="16"/>
      <c r="S4" s="17"/>
    </row>
    <row r="5" customFormat="false" ht="31.5" hidden="false" customHeight="true" outlineLevel="0" collapsed="false">
      <c r="A5" s="18" t="s">
        <v>6</v>
      </c>
      <c r="B5" s="19" t="s">
        <v>7</v>
      </c>
      <c r="C5" s="19" t="s">
        <v>8</v>
      </c>
      <c r="D5" s="19" t="s">
        <v>9</v>
      </c>
      <c r="E5" s="20" t="s">
        <v>10</v>
      </c>
      <c r="F5" s="21" t="s">
        <v>11</v>
      </c>
      <c r="G5" s="22" t="s">
        <v>6</v>
      </c>
      <c r="H5" s="23" t="s">
        <v>7</v>
      </c>
      <c r="I5" s="23" t="s">
        <v>8</v>
      </c>
      <c r="J5" s="23" t="s">
        <v>9</v>
      </c>
      <c r="K5" s="23" t="s">
        <v>10</v>
      </c>
      <c r="L5" s="24" t="s">
        <v>11</v>
      </c>
      <c r="M5" s="22" t="s">
        <v>6</v>
      </c>
      <c r="N5" s="23" t="s">
        <v>7</v>
      </c>
      <c r="O5" s="23" t="s">
        <v>8</v>
      </c>
      <c r="P5" s="23" t="s">
        <v>9</v>
      </c>
      <c r="Q5" s="23" t="s">
        <v>10</v>
      </c>
      <c r="R5" s="24" t="s">
        <v>11</v>
      </c>
      <c r="S5" s="17"/>
    </row>
    <row r="6" s="10" customFormat="true" ht="31.5" hidden="false" customHeight="true" outlineLevel="0" collapsed="false">
      <c r="A6" s="67" t="s">
        <v>12</v>
      </c>
      <c r="B6" s="10" t="n">
        <f aca="false">D6*0.008477</f>
        <v>3.246691</v>
      </c>
      <c r="C6" s="10" t="n">
        <v>1</v>
      </c>
      <c r="D6" s="10" t="n">
        <v>383</v>
      </c>
      <c r="E6" s="10" t="n">
        <f aca="false">((C6-B6)*(C6-B6))/B6</f>
        <v>1.55469690508921</v>
      </c>
      <c r="F6" s="11" t="n">
        <v>0.21244</v>
      </c>
      <c r="G6" s="63" t="s">
        <v>13</v>
      </c>
      <c r="H6" s="10" t="n">
        <f aca="false">J6*0.008477</f>
        <v>1.10201</v>
      </c>
      <c r="I6" s="10" t="n">
        <v>1</v>
      </c>
      <c r="J6" s="10" t="n">
        <v>130</v>
      </c>
      <c r="K6" s="10" t="n">
        <f aca="false">((I6-H6)*(I6-H6))/H6</f>
        <v>0.00944278191667951</v>
      </c>
      <c r="L6" s="11" t="n">
        <v>0.92259</v>
      </c>
      <c r="M6" s="63" t="s">
        <v>97</v>
      </c>
      <c r="N6" s="10" t="n">
        <f aca="false">P6*0.008477</f>
        <v>0.729022</v>
      </c>
      <c r="O6" s="10" t="n">
        <v>1</v>
      </c>
      <c r="P6" s="10" t="n">
        <v>86</v>
      </c>
      <c r="Q6" s="10" t="n">
        <f aca="false">((O6-N6)*(O6-N6))/N6</f>
        <v>0.100722716850795</v>
      </c>
      <c r="R6" s="11" t="n">
        <v>0.75096</v>
      </c>
      <c r="S6" s="68"/>
    </row>
    <row r="7" s="7" customFormat="true" ht="25.5" hidden="false" customHeight="false" outlineLevel="0" collapsed="false">
      <c r="A7" s="69" t="s">
        <v>16</v>
      </c>
      <c r="B7" s="50" t="n">
        <f aca="false">D7*0.008477</f>
        <v>10.113061</v>
      </c>
      <c r="C7" s="50" t="n">
        <v>2</v>
      </c>
      <c r="D7" s="50" t="n">
        <v>1193</v>
      </c>
      <c r="E7" s="50" t="n">
        <f aca="false">((C7-B7)*(C7-B7))/B7</f>
        <v>6.50858911952781</v>
      </c>
      <c r="F7" s="51" t="n">
        <v>0.01074</v>
      </c>
      <c r="G7" s="70" t="s">
        <v>98</v>
      </c>
      <c r="H7" s="50" t="n">
        <f aca="false">J7*0.008477</f>
        <v>5.408326</v>
      </c>
      <c r="I7" s="50" t="n">
        <v>1</v>
      </c>
      <c r="J7" s="50" t="n">
        <v>638</v>
      </c>
      <c r="K7" s="50" t="n">
        <f aca="false">((I7-H7)*(I7-H7))/H7</f>
        <v>3.59322609662879</v>
      </c>
      <c r="L7" s="51" t="n">
        <v>0.05802</v>
      </c>
      <c r="M7" s="57" t="s">
        <v>59</v>
      </c>
      <c r="R7" s="47"/>
      <c r="S7" s="17"/>
    </row>
    <row r="8" s="10" customFormat="true" ht="39" hidden="false" customHeight="false" outlineLevel="0" collapsed="false">
      <c r="A8" s="12"/>
      <c r="F8" s="11"/>
      <c r="G8" s="58" t="s">
        <v>99</v>
      </c>
      <c r="H8" s="10" t="n">
        <f aca="false">J8*0.008477</f>
        <v>2.280313</v>
      </c>
      <c r="I8" s="10" t="n">
        <v>1</v>
      </c>
      <c r="J8" s="10" t="n">
        <v>269</v>
      </c>
      <c r="K8" s="10" t="n">
        <f aca="false">((I8-H8)*(I8-H8))/H8</f>
        <v>0.718849288658618</v>
      </c>
      <c r="L8" s="11" t="n">
        <v>0.39652</v>
      </c>
      <c r="M8" s="58" t="s">
        <v>100</v>
      </c>
      <c r="N8" s="10" t="n">
        <f aca="false">P8*0.008477</f>
        <v>1.6954</v>
      </c>
      <c r="O8" s="10" t="n">
        <v>1</v>
      </c>
      <c r="P8" s="10" t="n">
        <v>200</v>
      </c>
      <c r="Q8" s="10" t="n">
        <f aca="false">((O8-N8)*(O8-N8))/N8</f>
        <v>0.285231308245842</v>
      </c>
      <c r="R8" s="11" t="n">
        <v>0.59329</v>
      </c>
      <c r="S8" s="68"/>
    </row>
    <row r="9" s="7" customFormat="true" ht="12.75" hidden="false" customHeight="false" outlineLevel="0" collapsed="false">
      <c r="A9" s="71" t="s">
        <v>19</v>
      </c>
      <c r="B9" s="50" t="n">
        <f aca="false">D9*0.008477</f>
        <v>39.062016</v>
      </c>
      <c r="C9" s="50" t="n">
        <v>25</v>
      </c>
      <c r="D9" s="50" t="n">
        <v>4608</v>
      </c>
      <c r="E9" s="50" t="n">
        <f aca="false">((C9-B9)*(C9-B9))/B9</f>
        <v>5.06221424885638</v>
      </c>
      <c r="F9" s="51" t="n">
        <v>0.02445</v>
      </c>
      <c r="G9" s="44" t="s">
        <v>20</v>
      </c>
      <c r="H9" s="29" t="n">
        <f aca="false">J9*0.008477</f>
        <v>0.16954</v>
      </c>
      <c r="I9" s="29" t="n">
        <v>1</v>
      </c>
      <c r="J9" s="29" t="n">
        <v>20</v>
      </c>
      <c r="K9" s="29" t="n">
        <f aca="false">((I9-H9)*(I9-H9))/H9</f>
        <v>4.06785308245842</v>
      </c>
      <c r="L9" s="30" t="n">
        <v>0.04371</v>
      </c>
      <c r="M9" s="44" t="s">
        <v>101</v>
      </c>
      <c r="N9" s="29" t="n">
        <f aca="false">P9*0.008477</f>
        <v>0.050862</v>
      </c>
      <c r="O9" s="29" t="n">
        <v>1</v>
      </c>
      <c r="P9" s="29" t="n">
        <v>6</v>
      </c>
      <c r="Q9" s="29" t="n">
        <f aca="false">((O9-N9)*(O9-N9))/N9</f>
        <v>17.7119056081947</v>
      </c>
      <c r="R9" s="30" t="n">
        <v>3E-005</v>
      </c>
      <c r="S9" s="17"/>
    </row>
    <row r="10" customFormat="false" ht="12.75" hidden="false" customHeight="false" outlineLevel="0" collapsed="false">
      <c r="A10" s="46"/>
      <c r="B10" s="7"/>
      <c r="C10" s="7"/>
      <c r="D10" s="7"/>
      <c r="E10" s="47"/>
      <c r="F10" s="48"/>
      <c r="G10" s="56" t="s">
        <v>102</v>
      </c>
      <c r="H10" s="41" t="n">
        <f aca="false">J10*0.008477</f>
        <v>0.957901</v>
      </c>
      <c r="I10" s="41" t="n">
        <v>2</v>
      </c>
      <c r="J10" s="41" t="n">
        <v>113</v>
      </c>
      <c r="K10" s="41" t="n">
        <f aca="false">((I10-H10)*(I10-H10))/H10</f>
        <v>1.13369787253693</v>
      </c>
      <c r="L10" s="42" t="n">
        <v>0.28699</v>
      </c>
      <c r="M10" s="57" t="s">
        <v>59</v>
      </c>
      <c r="S10" s="17"/>
    </row>
    <row r="11" customFormat="false" ht="12.75" hidden="false" customHeight="false" outlineLevel="0" collapsed="false">
      <c r="A11" s="46"/>
      <c r="B11" s="7"/>
      <c r="C11" s="7"/>
      <c r="D11" s="7"/>
      <c r="E11" s="47"/>
      <c r="F11" s="48"/>
      <c r="G11" s="1" t="s">
        <v>28</v>
      </c>
      <c r="H11" s="41" t="n">
        <f aca="false">J11*0.008477</f>
        <v>12.20688</v>
      </c>
      <c r="I11" s="41" t="n">
        <v>6</v>
      </c>
      <c r="J11" s="41" t="n">
        <v>1440</v>
      </c>
      <c r="K11" s="41" t="n">
        <f aca="false">((I11-H11)*(I11-H11))/H11</f>
        <v>3.15603654122921</v>
      </c>
      <c r="L11" s="42" t="n">
        <v>0.07565</v>
      </c>
      <c r="M11" s="49" t="s">
        <v>103</v>
      </c>
      <c r="N11" s="41" t="n">
        <f aca="false">P11*0.008477</f>
        <v>0.584913</v>
      </c>
      <c r="O11" s="41" t="n">
        <v>1</v>
      </c>
      <c r="P11" s="41" t="n">
        <v>69</v>
      </c>
      <c r="Q11" s="41" t="n">
        <f aca="false">((O11-N11)*(O11-N11))/N11</f>
        <v>0.294568965929976</v>
      </c>
      <c r="R11" s="42" t="n">
        <v>0.58731</v>
      </c>
      <c r="S11" s="17"/>
    </row>
    <row r="12" customFormat="false" ht="25.5" hidden="false" customHeight="false" outlineLevel="0" collapsed="false">
      <c r="A12" s="46"/>
      <c r="B12" s="7"/>
      <c r="C12" s="7"/>
      <c r="D12" s="7"/>
      <c r="E12" s="47"/>
      <c r="F12" s="48"/>
      <c r="M12" s="44" t="s">
        <v>104</v>
      </c>
      <c r="N12" s="29" t="n">
        <f aca="false">P12*0.008477</f>
        <v>0.16954</v>
      </c>
      <c r="O12" s="29" t="n">
        <v>1</v>
      </c>
      <c r="P12" s="29" t="n">
        <v>20</v>
      </c>
      <c r="Q12" s="29" t="n">
        <f aca="false">((O12-N12)*(O12-N12))/N12</f>
        <v>4.06785308245842</v>
      </c>
      <c r="R12" s="30" t="n">
        <v>0.04371</v>
      </c>
      <c r="S12" s="17"/>
    </row>
    <row r="13" customFormat="false" ht="12.75" hidden="false" customHeight="false" outlineLevel="0" collapsed="false">
      <c r="A13" s="46"/>
      <c r="B13" s="7"/>
      <c r="C13" s="7"/>
      <c r="D13" s="7"/>
      <c r="E13" s="47"/>
      <c r="F13" s="48"/>
      <c r="M13" s="49" t="s">
        <v>105</v>
      </c>
      <c r="N13" s="41" t="n">
        <f aca="false">P13*0.008477</f>
        <v>2.314221</v>
      </c>
      <c r="O13" s="41" t="n">
        <v>2</v>
      </c>
      <c r="P13" s="41" t="n">
        <v>273</v>
      </c>
      <c r="Q13" s="41" t="n">
        <f aca="false">((O13-N13)*(O13-N13))/N13</f>
        <v>0.0426643941270086</v>
      </c>
      <c r="R13" s="42" t="n">
        <v>0.83636</v>
      </c>
      <c r="S13" s="17"/>
    </row>
    <row r="14" customFormat="false" ht="12.75" hidden="false" customHeight="false" outlineLevel="0" collapsed="false">
      <c r="A14" s="46"/>
      <c r="B14" s="7"/>
      <c r="C14" s="7"/>
      <c r="D14" s="7"/>
      <c r="E14" s="47"/>
      <c r="F14" s="48"/>
      <c r="G14" s="8" t="s">
        <v>33</v>
      </c>
      <c r="H14" s="29" t="n">
        <f aca="false">J14*0.008477</f>
        <v>0.712068</v>
      </c>
      <c r="I14" s="29" t="n">
        <v>3</v>
      </c>
      <c r="J14" s="29" t="n">
        <v>84</v>
      </c>
      <c r="K14" s="29" t="n">
        <f aca="false">((I14-H14)*(I14-H14))/H14</f>
        <v>7.35131031955375</v>
      </c>
      <c r="L14" s="30" t="n">
        <v>0.0067</v>
      </c>
      <c r="M14" s="44" t="s">
        <v>106</v>
      </c>
      <c r="N14" s="29" t="n">
        <f aca="false">P14*0.008477</f>
        <v>0.618821</v>
      </c>
      <c r="O14" s="29" t="n">
        <v>3</v>
      </c>
      <c r="P14" s="29" t="n">
        <v>73</v>
      </c>
      <c r="Q14" s="29" t="n">
        <f aca="false">((O14-N14)*(O14-N14))/N14</f>
        <v>9.16260668277418</v>
      </c>
      <c r="R14" s="30" t="n">
        <v>0.00247</v>
      </c>
      <c r="S14" s="17"/>
    </row>
    <row r="15" customFormat="false" ht="12.75" hidden="false" customHeight="false" outlineLevel="0" collapsed="false">
      <c r="A15" s="46"/>
      <c r="B15" s="7"/>
      <c r="C15" s="7"/>
      <c r="D15" s="7"/>
      <c r="E15" s="47"/>
      <c r="F15" s="48"/>
      <c r="G15" s="1" t="s">
        <v>35</v>
      </c>
      <c r="H15" s="41" t="n">
        <f aca="false">J15*0.008477</f>
        <v>0.635775</v>
      </c>
      <c r="I15" s="41" t="n">
        <v>2</v>
      </c>
      <c r="J15" s="41" t="n">
        <v>75</v>
      </c>
      <c r="K15" s="41" t="n">
        <f aca="false">((I15-H15)*(I15-H15))/H15</f>
        <v>2.92730895462231</v>
      </c>
      <c r="L15" s="42" t="n">
        <v>0.08709</v>
      </c>
      <c r="M15" s="44" t="s">
        <v>37</v>
      </c>
      <c r="N15" s="29" t="n">
        <f aca="false">P15*0.008477</f>
        <v>0.076293</v>
      </c>
      <c r="O15" s="29" t="n">
        <v>1</v>
      </c>
      <c r="P15" s="29" t="n">
        <v>9</v>
      </c>
      <c r="Q15" s="29" t="n">
        <f aca="false">((O15-N15)*(O15-N15))/N15</f>
        <v>11.1836554054632</v>
      </c>
      <c r="R15" s="30" t="n">
        <v>0.00083</v>
      </c>
      <c r="S15" s="17"/>
    </row>
    <row r="16" customFormat="false" ht="12.75" hidden="false" customHeight="false" outlineLevel="0" collapsed="false">
      <c r="A16" s="46"/>
      <c r="B16" s="7"/>
      <c r="C16" s="7"/>
      <c r="D16" s="7"/>
      <c r="E16" s="47"/>
      <c r="F16" s="48"/>
      <c r="G16" s="8" t="s">
        <v>107</v>
      </c>
      <c r="H16" s="29" t="n">
        <f aca="false">J16*0.008477</f>
        <v>0.050862</v>
      </c>
      <c r="I16" s="29" t="n">
        <v>1</v>
      </c>
      <c r="J16" s="29" t="n">
        <v>6</v>
      </c>
      <c r="K16" s="29" t="n">
        <f aca="false">((I16-H16)*(I16-H16))/H16</f>
        <v>17.7119056081947</v>
      </c>
      <c r="L16" s="30" t="n">
        <v>3E-005</v>
      </c>
      <c r="M16" s="44" t="s">
        <v>108</v>
      </c>
      <c r="N16" s="29" t="n">
        <f aca="false">P16*0.008477</f>
        <v>0.050862</v>
      </c>
      <c r="O16" s="29" t="n">
        <v>1</v>
      </c>
      <c r="P16" s="29" t="n">
        <v>6</v>
      </c>
      <c r="Q16" s="29" t="n">
        <f aca="false">((O16-N16)*(O16-N16))/N16</f>
        <v>17.7119056081947</v>
      </c>
      <c r="R16" s="30" t="n">
        <v>3E-005</v>
      </c>
      <c r="S16" s="17"/>
    </row>
    <row r="17" customFormat="false" ht="12.75" hidden="false" customHeight="false" outlineLevel="0" collapsed="false">
      <c r="A17" s="46"/>
      <c r="B17" s="7"/>
      <c r="C17" s="7"/>
      <c r="D17" s="7"/>
      <c r="E17" s="47"/>
      <c r="F17" s="48"/>
      <c r="G17" s="8" t="s">
        <v>40</v>
      </c>
      <c r="H17" s="29" t="n">
        <f aca="false">J17*0.008477</f>
        <v>1.008763</v>
      </c>
      <c r="I17" s="29" t="n">
        <v>4</v>
      </c>
      <c r="J17" s="29" t="n">
        <v>119</v>
      </c>
      <c r="K17" s="29" t="n">
        <f aca="false">((I17-H17)*(I17-H17))/H17</f>
        <v>8.86977296963608</v>
      </c>
      <c r="L17" s="30" t="n">
        <v>0.0029</v>
      </c>
      <c r="M17" s="57" t="s">
        <v>41</v>
      </c>
      <c r="N17" s="41" t="n">
        <f aca="false">P17*0.008477</f>
        <v>0.398419</v>
      </c>
      <c r="O17" s="41" t="n">
        <v>1</v>
      </c>
      <c r="P17" s="41" t="n">
        <v>47</v>
      </c>
      <c r="Q17" s="41" t="n">
        <f aca="false">((O17-N17)*(O17-N17))/N17</f>
        <v>0.908339460620603</v>
      </c>
      <c r="R17" s="42" t="n">
        <v>0.34056</v>
      </c>
      <c r="S17" s="17"/>
    </row>
    <row r="18" customFormat="false" ht="12.75" hidden="false" customHeight="false" outlineLevel="0" collapsed="false">
      <c r="A18" s="46"/>
      <c r="B18" s="7"/>
      <c r="C18" s="7"/>
      <c r="D18" s="7"/>
      <c r="E18" s="47"/>
      <c r="F18" s="48"/>
      <c r="H18" s="41"/>
      <c r="I18" s="41"/>
      <c r="J18" s="41"/>
      <c r="K18" s="41"/>
      <c r="L18" s="42"/>
      <c r="M18" s="44" t="s">
        <v>106</v>
      </c>
      <c r="N18" s="29" t="n">
        <f aca="false">P18*0.008477</f>
        <v>0.618821</v>
      </c>
      <c r="O18" s="29" t="n">
        <v>3</v>
      </c>
      <c r="P18" s="29" t="n">
        <v>73</v>
      </c>
      <c r="Q18" s="29" t="n">
        <f aca="false">((O18-N18)*(O18-N18))/N18</f>
        <v>9.16260668277418</v>
      </c>
      <c r="R18" s="30" t="n">
        <v>0.00247</v>
      </c>
      <c r="S18" s="17"/>
    </row>
    <row r="19" customFormat="false" ht="12.75" hidden="false" customHeight="false" outlineLevel="0" collapsed="false">
      <c r="A19" s="46"/>
      <c r="B19" s="7"/>
      <c r="C19" s="7"/>
      <c r="D19" s="7"/>
      <c r="E19" s="47"/>
      <c r="F19" s="48"/>
      <c r="G19" s="1" t="s">
        <v>42</v>
      </c>
      <c r="H19" s="41" t="n">
        <f aca="false">J19*0.008477</f>
        <v>9.028005</v>
      </c>
      <c r="I19" s="41" t="n">
        <v>8</v>
      </c>
      <c r="J19" s="41" t="n">
        <v>1065</v>
      </c>
      <c r="K19" s="41" t="n">
        <f aca="false">((I19-H19)*(I19-H19))/H19</f>
        <v>0.117057343236407</v>
      </c>
      <c r="L19" s="42" t="n">
        <v>0.73225</v>
      </c>
      <c r="M19" s="57" t="s">
        <v>43</v>
      </c>
      <c r="N19" s="41" t="n">
        <f aca="false">P19*0.008477</f>
        <v>9.028005</v>
      </c>
      <c r="O19" s="41" t="n">
        <v>8</v>
      </c>
      <c r="P19" s="41" t="n">
        <v>1065</v>
      </c>
      <c r="Q19" s="41" t="n">
        <f aca="false">((O19-N19)*(O19-N19))/N19</f>
        <v>0.117057343236407</v>
      </c>
      <c r="R19" s="42" t="n">
        <v>0.73225</v>
      </c>
      <c r="S19" s="17"/>
    </row>
    <row r="20" customFormat="false" ht="12.75" hidden="false" customHeight="false" outlineLevel="0" collapsed="false">
      <c r="A20" s="46"/>
      <c r="B20" s="7"/>
      <c r="C20" s="7"/>
      <c r="D20" s="7"/>
      <c r="E20" s="47"/>
      <c r="F20" s="48"/>
      <c r="M20" s="57" t="s">
        <v>44</v>
      </c>
      <c r="N20" s="41" t="n">
        <f aca="false">P20*0.008477</f>
        <v>8.570247</v>
      </c>
      <c r="O20" s="41" t="n">
        <v>8</v>
      </c>
      <c r="P20" s="41" t="n">
        <v>1011</v>
      </c>
      <c r="Q20" s="41" t="n">
        <f aca="false">((O20-N20)*(O20-N20))/N20</f>
        <v>0.0379430885724764</v>
      </c>
      <c r="R20" s="42" t="n">
        <v>0.84556</v>
      </c>
      <c r="S20" s="17"/>
    </row>
    <row r="21" customFormat="false" ht="12.75" hidden="false" customHeight="false" outlineLevel="0" collapsed="false">
      <c r="A21" s="46"/>
      <c r="B21" s="7"/>
      <c r="C21" s="7"/>
      <c r="D21" s="7"/>
      <c r="E21" s="47"/>
      <c r="F21" s="48"/>
      <c r="G21" s="8" t="s">
        <v>45</v>
      </c>
      <c r="H21" s="29" t="n">
        <f aca="false">J21*0.008477</f>
        <v>0.059339</v>
      </c>
      <c r="I21" s="29" t="n">
        <v>1</v>
      </c>
      <c r="J21" s="29" t="n">
        <v>7</v>
      </c>
      <c r="K21" s="29" t="n">
        <f aca="false">((I21-H21)*(I21-H21))/H21</f>
        <v>14.9116620927383</v>
      </c>
      <c r="L21" s="30" t="n">
        <v>0.00011</v>
      </c>
      <c r="M21" s="44" t="s">
        <v>46</v>
      </c>
      <c r="N21" s="29" t="n">
        <f aca="false">P21*0.008477</f>
        <v>0.059339</v>
      </c>
      <c r="O21" s="29" t="n">
        <v>1</v>
      </c>
      <c r="P21" s="29" t="n">
        <v>7</v>
      </c>
      <c r="Q21" s="29" t="n">
        <f aca="false">((O21-N21)*(O21-N21))/N21</f>
        <v>14.9116620927383</v>
      </c>
      <c r="R21" s="30" t="n">
        <v>0.00011</v>
      </c>
      <c r="S21" s="17"/>
    </row>
    <row r="22" customFormat="false" ht="12.75" hidden="false" customHeight="false" outlineLevel="0" collapsed="false">
      <c r="A22" s="46"/>
      <c r="B22" s="7"/>
      <c r="C22" s="7"/>
      <c r="D22" s="7"/>
      <c r="E22" s="47"/>
      <c r="F22" s="48"/>
      <c r="G22" s="71" t="s">
        <v>47</v>
      </c>
      <c r="H22" s="50" t="n">
        <f aca="false">J22*0.008477</f>
        <v>16.453857</v>
      </c>
      <c r="I22" s="50" t="n">
        <v>6</v>
      </c>
      <c r="J22" s="50" t="n">
        <v>1941</v>
      </c>
      <c r="K22" s="50" t="n">
        <f aca="false">((I22-H22)*(I22-H22))/H22</f>
        <v>6.64179384666155</v>
      </c>
      <c r="L22" s="51" t="n">
        <v>0.00996</v>
      </c>
      <c r="M22" s="57" t="s">
        <v>48</v>
      </c>
      <c r="N22" s="41" t="n">
        <f aca="false">P22*0.008477</f>
        <v>3.594248</v>
      </c>
      <c r="O22" s="41" t="n">
        <v>1</v>
      </c>
      <c r="P22" s="41" t="n">
        <v>424</v>
      </c>
      <c r="Q22" s="41" t="n">
        <f aca="false">((O22-N22)*(O22-N22))/N22</f>
        <v>1.8724703152103</v>
      </c>
      <c r="R22" s="42" t="n">
        <v>0.17119</v>
      </c>
      <c r="S22" s="17"/>
    </row>
    <row r="23" customFormat="false" ht="12.75" hidden="false" customHeight="false" outlineLevel="0" collapsed="false">
      <c r="A23" s="46"/>
      <c r="B23" s="7"/>
      <c r="C23" s="7"/>
      <c r="D23" s="7"/>
      <c r="E23" s="47"/>
      <c r="F23" s="48"/>
      <c r="M23" s="57" t="s">
        <v>49</v>
      </c>
      <c r="N23" s="41" t="n">
        <f aca="false">P23*0.008477</f>
        <v>7.824271</v>
      </c>
      <c r="O23" s="41" t="n">
        <v>5</v>
      </c>
      <c r="P23" s="41" t="n">
        <v>923</v>
      </c>
      <c r="Q23" s="41" t="n">
        <f aca="false">((O23-N23)*(O23-N23))/N23</f>
        <v>1.01945685181929</v>
      </c>
      <c r="R23" s="42" t="n">
        <v>0.31265</v>
      </c>
      <c r="S23" s="17"/>
    </row>
    <row r="24" s="7" customFormat="true" ht="12.75" hidden="false" customHeight="false" outlineLevel="0" collapsed="false">
      <c r="A24" s="46"/>
      <c r="E24" s="47"/>
      <c r="F24" s="48"/>
      <c r="G24" s="1" t="s">
        <v>50</v>
      </c>
      <c r="H24" s="41" t="n">
        <f aca="false">J24*0.008477</f>
        <v>8.214213</v>
      </c>
      <c r="I24" s="41" t="n">
        <v>5</v>
      </c>
      <c r="J24" s="41" t="n">
        <v>969</v>
      </c>
      <c r="K24" s="41" t="n">
        <f aca="false">((I24-H24)*(I24-H24))/H24</f>
        <v>1.25771820250692</v>
      </c>
      <c r="L24" s="42" t="n">
        <v>0.26208</v>
      </c>
      <c r="M24" s="57" t="s">
        <v>51</v>
      </c>
      <c r="N24" s="41" t="n">
        <f aca="false">P24*0.008477</f>
        <v>7.909041</v>
      </c>
      <c r="O24" s="41" t="n">
        <v>5</v>
      </c>
      <c r="P24" s="41" t="n">
        <v>933</v>
      </c>
      <c r="Q24" s="41" t="n">
        <f aca="false">((O24-N24)*(O24-N24))/N24</f>
        <v>1.06998048684803</v>
      </c>
      <c r="R24" s="42" t="n">
        <v>0.30095</v>
      </c>
      <c r="S24" s="17"/>
    </row>
    <row r="25" s="7" customFormat="true" ht="13.5" hidden="false" customHeight="false" outlineLevel="0" collapsed="false">
      <c r="A25" s="38"/>
      <c r="B25" s="10"/>
      <c r="C25" s="10"/>
      <c r="D25" s="10"/>
      <c r="E25" s="11"/>
      <c r="F25" s="31"/>
      <c r="G25" s="12" t="s">
        <v>52</v>
      </c>
      <c r="H25" s="33" t="n">
        <f aca="false">J25*0.008477</f>
        <v>0.220402</v>
      </c>
      <c r="I25" s="33" t="n">
        <v>1</v>
      </c>
      <c r="J25" s="33" t="n">
        <v>26</v>
      </c>
      <c r="K25" s="33" t="n">
        <f aca="false">((I25-H25)*(I25-H25))/H25</f>
        <v>2.7575659095834</v>
      </c>
      <c r="L25" s="34" t="n">
        <v>0.0968</v>
      </c>
      <c r="M25" s="35" t="s">
        <v>109</v>
      </c>
      <c r="N25" s="36" t="n">
        <f aca="false">P25*0.008477</f>
        <v>0.008477</v>
      </c>
      <c r="O25" s="36" t="n">
        <v>1</v>
      </c>
      <c r="P25" s="36" t="n">
        <v>1</v>
      </c>
      <c r="Q25" s="36" t="n">
        <f aca="false">((O25-N25)*(O25-N25))/N25</f>
        <v>115.974738649168</v>
      </c>
      <c r="R25" s="72" t="s">
        <v>110</v>
      </c>
      <c r="S25" s="17"/>
    </row>
    <row r="26" s="7" customFormat="true" ht="38.25" hidden="false" customHeight="false" outlineLevel="0" collapsed="false">
      <c r="A26" s="46" t="s">
        <v>54</v>
      </c>
      <c r="B26" s="41" t="n">
        <f aca="false">D26*0.008477</f>
        <v>8.070104</v>
      </c>
      <c r="C26" s="41" t="n">
        <v>3</v>
      </c>
      <c r="D26" s="41" t="n">
        <v>952</v>
      </c>
      <c r="E26" s="41" t="n">
        <f aca="false">((C26-B26)*(C26-B26))/B26</f>
        <v>3.18533126349004</v>
      </c>
      <c r="F26" s="42" t="n">
        <v>0.0743</v>
      </c>
      <c r="G26" s="1" t="s">
        <v>55</v>
      </c>
      <c r="H26" s="41" t="n">
        <f aca="false">J26*0.008477</f>
        <v>3.009335</v>
      </c>
      <c r="I26" s="41" t="n">
        <v>1</v>
      </c>
      <c r="J26" s="41" t="n">
        <v>355</v>
      </c>
      <c r="K26" s="41" t="n">
        <f aca="false">((I26-H26)*(I26-H26))/H26</f>
        <v>1.34163432858921</v>
      </c>
      <c r="L26" s="42" t="n">
        <v>0.24675</v>
      </c>
      <c r="M26" s="57" t="s">
        <v>56</v>
      </c>
      <c r="N26" s="41" t="n">
        <f aca="false">P26*0.008477</f>
        <v>0.991809</v>
      </c>
      <c r="O26" s="41" t="n">
        <v>1</v>
      </c>
      <c r="P26" s="41" t="n">
        <v>117</v>
      </c>
      <c r="Q26" s="41" t="n">
        <f aca="false">((O26-N26)*(O26-N26))/N26</f>
        <v>6.76465740883569E-005</v>
      </c>
      <c r="R26" s="42" t="n">
        <v>0.99344</v>
      </c>
      <c r="S26" s="17"/>
    </row>
    <row r="27" s="7" customFormat="true" ht="26.25" hidden="false" customHeight="false" outlineLevel="0" collapsed="false">
      <c r="A27" s="38"/>
      <c r="B27" s="10"/>
      <c r="C27" s="10"/>
      <c r="D27" s="10"/>
      <c r="E27" s="11"/>
      <c r="F27" s="31"/>
      <c r="G27" s="12" t="s">
        <v>58</v>
      </c>
      <c r="H27" s="33" t="n">
        <f aca="false">J27*0.008477</f>
        <v>3.890943</v>
      </c>
      <c r="I27" s="33" t="n">
        <v>2</v>
      </c>
      <c r="J27" s="33" t="n">
        <v>459</v>
      </c>
      <c r="K27" s="33" t="n">
        <f aca="false">((I27-H27)*(I27-H27))/H27</f>
        <v>0.918971423957894</v>
      </c>
      <c r="L27" s="34" t="n">
        <v>0.33775</v>
      </c>
      <c r="M27" s="58" t="s">
        <v>59</v>
      </c>
      <c r="N27" s="10"/>
      <c r="O27" s="10"/>
      <c r="P27" s="10"/>
      <c r="Q27" s="10"/>
      <c r="R27" s="11"/>
      <c r="S27" s="17"/>
    </row>
    <row r="28" s="7" customFormat="true" ht="12.75" hidden="false" customHeight="false" outlineLevel="0" collapsed="false">
      <c r="A28" s="8" t="s">
        <v>60</v>
      </c>
      <c r="B28" s="29" t="n">
        <f aca="false">D28*0.008477</f>
        <v>34.865901</v>
      </c>
      <c r="C28" s="29" t="n">
        <v>54</v>
      </c>
      <c r="D28" s="29" t="n">
        <v>4113</v>
      </c>
      <c r="E28" s="29" t="n">
        <f aca="false">((C28-B28)*(C28-B28))/B28</f>
        <v>10.500624795034</v>
      </c>
      <c r="F28" s="30" t="n">
        <v>0.00119</v>
      </c>
      <c r="G28" s="44" t="s">
        <v>61</v>
      </c>
      <c r="H28" s="29" t="n">
        <f aca="false">J28*0.008477</f>
        <v>16.597966</v>
      </c>
      <c r="I28" s="29" t="n">
        <v>28</v>
      </c>
      <c r="J28" s="29" t="n">
        <v>1958</v>
      </c>
      <c r="K28" s="29" t="n">
        <f aca="false">((I28-H28)*(I28-H28))/H28</f>
        <v>7.83266933654136</v>
      </c>
      <c r="L28" s="30" t="n">
        <v>0.00513</v>
      </c>
      <c r="M28" s="44" t="s">
        <v>62</v>
      </c>
      <c r="N28" s="29" t="n">
        <f aca="false">P28*0.008477</f>
        <v>5.899992</v>
      </c>
      <c r="O28" s="29" t="n">
        <v>14</v>
      </c>
      <c r="P28" s="29" t="n">
        <v>696</v>
      </c>
      <c r="Q28" s="29" t="n">
        <f aca="false">((O28-N28)*(O28-N28))/N28</f>
        <v>11.1203760276394</v>
      </c>
      <c r="R28" s="30" t="n">
        <v>0.00085</v>
      </c>
      <c r="S28" s="17"/>
    </row>
    <row r="29" customFormat="false" ht="25.5" hidden="false" customHeight="false" outlineLevel="0" collapsed="false">
      <c r="A29" s="46"/>
      <c r="B29" s="7"/>
      <c r="C29" s="7"/>
      <c r="D29" s="7"/>
      <c r="E29" s="47"/>
      <c r="F29" s="48"/>
      <c r="G29" s="57"/>
      <c r="H29" s="7"/>
      <c r="I29" s="7"/>
      <c r="J29" s="7"/>
      <c r="K29" s="7"/>
      <c r="L29" s="47"/>
      <c r="M29" s="57" t="s">
        <v>63</v>
      </c>
      <c r="N29" s="2" t="n">
        <f aca="false">P29*0.008477</f>
        <v>5.069246</v>
      </c>
      <c r="O29" s="2" t="n">
        <v>3</v>
      </c>
      <c r="P29" s="2" t="n">
        <v>598</v>
      </c>
      <c r="Q29" s="2" t="n">
        <f aca="false">((O29-N29)*(O29-N29))/N29</f>
        <v>0.84465796461959</v>
      </c>
      <c r="R29" s="3" t="n">
        <v>0.35807</v>
      </c>
      <c r="S29" s="17"/>
    </row>
    <row r="30" customFormat="false" ht="51" hidden="false" customHeight="false" outlineLevel="0" collapsed="false">
      <c r="A30" s="46"/>
      <c r="B30" s="7"/>
      <c r="C30" s="7"/>
      <c r="D30" s="7"/>
      <c r="E30" s="47"/>
      <c r="F30" s="48"/>
      <c r="G30" s="57"/>
      <c r="H30" s="7"/>
      <c r="I30" s="7"/>
      <c r="J30" s="7"/>
      <c r="K30" s="7"/>
      <c r="L30" s="47"/>
      <c r="M30" s="44" t="s">
        <v>64</v>
      </c>
      <c r="N30" s="29" t="n">
        <f aca="false">P30*0.008477</f>
        <v>0.864654</v>
      </c>
      <c r="O30" s="29" t="n">
        <v>3</v>
      </c>
      <c r="P30" s="29" t="n">
        <v>102</v>
      </c>
      <c r="Q30" s="29" t="n">
        <f aca="false">((O30-N30)*(O30-N30))/N30</f>
        <v>5.27344179257368</v>
      </c>
      <c r="R30" s="30" t="n">
        <v>0.02165</v>
      </c>
      <c r="S30" s="17"/>
    </row>
    <row r="31" customFormat="false" ht="25.5" hidden="false" customHeight="false" outlineLevel="0" collapsed="false">
      <c r="A31" s="46"/>
      <c r="B31" s="7"/>
      <c r="C31" s="7"/>
      <c r="D31" s="7"/>
      <c r="E31" s="47"/>
      <c r="F31" s="48"/>
      <c r="G31" s="57"/>
      <c r="H31" s="7"/>
      <c r="I31" s="7"/>
      <c r="J31" s="7"/>
      <c r="K31" s="7"/>
      <c r="L31" s="47"/>
      <c r="M31" s="44" t="s">
        <v>111</v>
      </c>
      <c r="N31" s="29" t="n">
        <f aca="false">P31*0.008477</f>
        <v>0.93247</v>
      </c>
      <c r="O31" s="29" t="n">
        <v>5</v>
      </c>
      <c r="P31" s="29" t="n">
        <v>110</v>
      </c>
      <c r="Q31" s="29" t="n">
        <f aca="false">((O31-N31)*(O31-N31))/N31</f>
        <v>17.7429840111746</v>
      </c>
      <c r="R31" s="30" t="n">
        <v>3E-005</v>
      </c>
      <c r="S31" s="17"/>
    </row>
    <row r="32" customFormat="false" ht="12.75" hidden="false" customHeight="false" outlineLevel="0" collapsed="false">
      <c r="A32" s="46"/>
      <c r="B32" s="7"/>
      <c r="C32" s="7"/>
      <c r="D32" s="7"/>
      <c r="E32" s="47"/>
      <c r="F32" s="48"/>
      <c r="G32" s="57"/>
      <c r="H32" s="7"/>
      <c r="I32" s="7"/>
      <c r="J32" s="7"/>
      <c r="K32" s="7"/>
      <c r="L32" s="47"/>
      <c r="M32" s="44" t="s">
        <v>112</v>
      </c>
      <c r="N32" s="29" t="n">
        <f aca="false">P32*0.008477</f>
        <v>0.110201</v>
      </c>
      <c r="O32" s="29" t="n">
        <v>1</v>
      </c>
      <c r="P32" s="29" t="n">
        <v>13</v>
      </c>
      <c r="Q32" s="29" t="n">
        <f aca="false">((O32-N32)*(O32-N32))/N32</f>
        <v>7.1845288191668</v>
      </c>
      <c r="R32" s="30" t="n">
        <v>0.00735</v>
      </c>
      <c r="S32" s="17"/>
    </row>
    <row r="33" customFormat="false" ht="27" hidden="false" customHeight="true" outlineLevel="0" collapsed="false">
      <c r="A33" s="46"/>
      <c r="B33" s="7"/>
      <c r="C33" s="7"/>
      <c r="D33" s="7"/>
      <c r="E33" s="47"/>
      <c r="F33" s="48"/>
      <c r="G33" s="57"/>
      <c r="H33" s="7"/>
      <c r="I33" s="7"/>
      <c r="J33" s="7"/>
      <c r="K33" s="7"/>
      <c r="L33" s="47"/>
      <c r="M33" s="57" t="s">
        <v>65</v>
      </c>
      <c r="N33" s="2" t="n">
        <f aca="false">P33*0.008477</f>
        <v>4.424994</v>
      </c>
      <c r="O33" s="2" t="n">
        <v>5</v>
      </c>
      <c r="P33" s="2" t="n">
        <v>522</v>
      </c>
      <c r="Q33" s="2" t="n">
        <f aca="false">((O33-N33)*(O33-N33))/N33</f>
        <v>0.0747191747685986</v>
      </c>
      <c r="R33" s="3" t="n">
        <v>0.78459</v>
      </c>
      <c r="S33" s="17"/>
    </row>
    <row r="34" customFormat="false" ht="25.5" hidden="false" customHeight="false" outlineLevel="0" collapsed="false">
      <c r="A34" s="46"/>
      <c r="B34" s="7"/>
      <c r="C34" s="7"/>
      <c r="D34" s="7"/>
      <c r="E34" s="47"/>
      <c r="F34" s="48"/>
      <c r="G34" s="1" t="s">
        <v>66</v>
      </c>
      <c r="H34" s="2" t="n">
        <f aca="false">J34*0.008477</f>
        <v>9.087344</v>
      </c>
      <c r="I34" s="2" t="n">
        <v>11</v>
      </c>
      <c r="J34" s="2" t="n">
        <v>1072</v>
      </c>
      <c r="K34" s="2" t="n">
        <f aca="false">((I34-H34)*(I34-H34))/H34</f>
        <v>0.402565697340829</v>
      </c>
      <c r="L34" s="3" t="n">
        <v>0.52577</v>
      </c>
      <c r="M34" s="57" t="s">
        <v>67</v>
      </c>
      <c r="N34" s="2" t="n">
        <f aca="false">P34*0.008477</f>
        <v>1.169826</v>
      </c>
      <c r="O34" s="2" t="n">
        <v>2</v>
      </c>
      <c r="P34" s="2" t="n">
        <v>138</v>
      </c>
      <c r="Q34" s="2" t="n">
        <f aca="false">((O34-N34)*(O34-N34))/N34</f>
        <v>0.589137931859952</v>
      </c>
      <c r="R34" s="3" t="n">
        <v>0.44275</v>
      </c>
      <c r="S34" s="17"/>
    </row>
    <row r="35" customFormat="false" ht="38.25" hidden="false" customHeight="false" outlineLevel="0" collapsed="false">
      <c r="A35" s="46"/>
      <c r="B35" s="7"/>
      <c r="C35" s="7"/>
      <c r="D35" s="7"/>
      <c r="E35" s="47"/>
      <c r="F35" s="48"/>
      <c r="G35" s="57"/>
      <c r="H35" s="7"/>
      <c r="I35" s="7"/>
      <c r="J35" s="7"/>
      <c r="K35" s="7"/>
      <c r="L35" s="47"/>
      <c r="M35" s="57" t="s">
        <v>68</v>
      </c>
      <c r="N35" s="2" t="n">
        <f aca="false">P35*0.008477</f>
        <v>0.525574</v>
      </c>
      <c r="O35" s="2" t="n">
        <v>1</v>
      </c>
      <c r="P35" s="2" t="n">
        <v>62</v>
      </c>
      <c r="Q35" s="2" t="n">
        <f aca="false">((O35-N35)*(O35-N35))/N35</f>
        <v>0.428255639502715</v>
      </c>
      <c r="R35" s="3" t="n">
        <v>0.51285</v>
      </c>
      <c r="S35" s="17"/>
    </row>
    <row r="36" customFormat="false" ht="38.25" hidden="false" customHeight="false" outlineLevel="0" collapsed="false">
      <c r="A36" s="46"/>
      <c r="B36" s="7"/>
      <c r="C36" s="7"/>
      <c r="D36" s="7"/>
      <c r="E36" s="47"/>
      <c r="F36" s="48"/>
      <c r="G36" s="57"/>
      <c r="H36" s="7"/>
      <c r="I36" s="7"/>
      <c r="J36" s="7"/>
      <c r="K36" s="7"/>
      <c r="L36" s="47"/>
      <c r="M36" s="57" t="s">
        <v>113</v>
      </c>
      <c r="N36" s="2" t="n">
        <f aca="false">P36*0.008477</f>
        <v>4.772551</v>
      </c>
      <c r="O36" s="2" t="n">
        <v>2</v>
      </c>
      <c r="P36" s="2" t="n">
        <v>563</v>
      </c>
      <c r="Q36" s="2" t="n">
        <f aca="false">((O36-N36)*(O36-N36))/N36</f>
        <v>1.6106771928893</v>
      </c>
      <c r="R36" s="3" t="n">
        <v>0.2044</v>
      </c>
      <c r="S36" s="17"/>
    </row>
    <row r="37" customFormat="false" ht="38.25" hidden="false" customHeight="false" outlineLevel="0" collapsed="false">
      <c r="A37" s="46"/>
      <c r="B37" s="7"/>
      <c r="C37" s="7"/>
      <c r="D37" s="7"/>
      <c r="E37" s="47"/>
      <c r="F37" s="48"/>
      <c r="G37" s="57"/>
      <c r="H37" s="7"/>
      <c r="I37" s="7"/>
      <c r="J37" s="7"/>
      <c r="K37" s="7"/>
      <c r="L37" s="47"/>
      <c r="M37" s="57" t="s">
        <v>114</v>
      </c>
      <c r="N37" s="2" t="n">
        <f aca="false">P37*0.008477</f>
        <v>0.313649</v>
      </c>
      <c r="O37" s="2" t="n">
        <v>1</v>
      </c>
      <c r="P37" s="2" t="n">
        <v>37</v>
      </c>
      <c r="Q37" s="2" t="n">
        <f aca="false">((O37-N37)*(O37-N37))/N37</f>
        <v>1.50192634186941</v>
      </c>
      <c r="R37" s="3" t="n">
        <v>0.22038</v>
      </c>
      <c r="S37" s="17"/>
    </row>
    <row r="38" customFormat="false" ht="38.25" hidden="false" customHeight="false" outlineLevel="0" collapsed="false">
      <c r="A38" s="46"/>
      <c r="B38" s="7"/>
      <c r="C38" s="7"/>
      <c r="D38" s="7"/>
      <c r="E38" s="47"/>
      <c r="F38" s="48"/>
      <c r="G38" s="57"/>
      <c r="H38" s="7"/>
      <c r="I38" s="7"/>
      <c r="J38" s="7"/>
      <c r="K38" s="7"/>
      <c r="L38" s="47"/>
      <c r="M38" s="57" t="s">
        <v>115</v>
      </c>
      <c r="N38" s="2" t="n">
        <f aca="false">P38*0.008477</f>
        <v>0.779884</v>
      </c>
      <c r="O38" s="2" t="n">
        <v>1</v>
      </c>
      <c r="P38" s="2" t="n">
        <v>92</v>
      </c>
      <c r="Q38" s="2" t="n">
        <f aca="false">((O38-N38)*(O38-N38))/N38</f>
        <v>0.0621259744474819</v>
      </c>
      <c r="R38" s="3" t="n">
        <v>0.80317</v>
      </c>
      <c r="S38" s="17"/>
    </row>
    <row r="39" customFormat="false" ht="38.25" hidden="false" customHeight="false" outlineLevel="0" collapsed="false">
      <c r="A39" s="46"/>
      <c r="B39" s="7"/>
      <c r="C39" s="7"/>
      <c r="D39" s="7"/>
      <c r="E39" s="47"/>
      <c r="F39" s="48"/>
      <c r="G39" s="57"/>
      <c r="H39" s="7"/>
      <c r="I39" s="7"/>
      <c r="J39" s="7"/>
      <c r="K39" s="7"/>
      <c r="L39" s="47"/>
      <c r="M39" s="44" t="s">
        <v>116</v>
      </c>
      <c r="N39" s="29" t="n">
        <f aca="false">P39*0.008477</f>
        <v>0.161063</v>
      </c>
      <c r="O39" s="29" t="n">
        <v>1</v>
      </c>
      <c r="P39" s="29" t="n">
        <v>19</v>
      </c>
      <c r="Q39" s="29" t="n">
        <f aca="false">((O39-N39)*(O39-N39))/N39</f>
        <v>4.36981361311412</v>
      </c>
      <c r="R39" s="30" t="n">
        <v>0.03658</v>
      </c>
      <c r="S39" s="17"/>
    </row>
    <row r="40" customFormat="false" ht="25.5" hidden="false" customHeight="false" outlineLevel="0" collapsed="false">
      <c r="A40" s="46"/>
      <c r="B40" s="7"/>
      <c r="C40" s="7"/>
      <c r="D40" s="7"/>
      <c r="E40" s="47"/>
      <c r="F40" s="48"/>
      <c r="G40" s="57"/>
      <c r="H40" s="7"/>
      <c r="I40" s="7"/>
      <c r="J40" s="7"/>
      <c r="K40" s="7"/>
      <c r="L40" s="47"/>
      <c r="M40" s="57" t="s">
        <v>69</v>
      </c>
      <c r="N40" s="2" t="n">
        <f aca="false">P40*0.008477</f>
        <v>1.390228</v>
      </c>
      <c r="O40" s="2" t="n">
        <v>3</v>
      </c>
      <c r="P40" s="2" t="n">
        <v>164</v>
      </c>
      <c r="Q40" s="2" t="n">
        <f aca="false">((O40-N40)*(O40-N40))/N40</f>
        <v>1.86398626123485</v>
      </c>
      <c r="R40" s="3" t="n">
        <v>0.17217</v>
      </c>
      <c r="S40" s="17"/>
    </row>
    <row r="41" customFormat="false" ht="12.75" hidden="false" customHeight="false" outlineLevel="0" collapsed="false">
      <c r="A41" s="46"/>
      <c r="B41" s="7"/>
      <c r="C41" s="7"/>
      <c r="D41" s="7"/>
      <c r="E41" s="47"/>
      <c r="F41" s="48"/>
      <c r="G41" s="1" t="s">
        <v>70</v>
      </c>
      <c r="H41" s="2" t="n">
        <f aca="false">J41*0.008477</f>
        <v>5.67959</v>
      </c>
      <c r="I41" s="2" t="n">
        <v>7</v>
      </c>
      <c r="J41" s="2" t="n">
        <v>670</v>
      </c>
      <c r="K41" s="2" t="n">
        <f aca="false">((I41-H41)*(I41-H41))/H41</f>
        <v>0.306973314640669</v>
      </c>
      <c r="L41" s="3" t="n">
        <v>0.57954</v>
      </c>
      <c r="M41" s="57" t="s">
        <v>71</v>
      </c>
      <c r="N41" s="2" t="n">
        <f aca="false">P41*0.008477</f>
        <v>0.957901</v>
      </c>
      <c r="O41" s="2" t="n">
        <v>2</v>
      </c>
      <c r="P41" s="2" t="n">
        <v>113</v>
      </c>
      <c r="Q41" s="2" t="n">
        <f aca="false">((O41-N41)*(O41-N41))/N41</f>
        <v>1.13369787253693</v>
      </c>
      <c r="R41" s="3" t="n">
        <v>0.28699</v>
      </c>
      <c r="S41" s="17"/>
    </row>
    <row r="42" customFormat="false" ht="38.25" hidden="false" customHeight="false" outlineLevel="0" collapsed="false">
      <c r="A42" s="46"/>
      <c r="B42" s="7"/>
      <c r="C42" s="7"/>
      <c r="D42" s="7"/>
      <c r="E42" s="47"/>
      <c r="F42" s="48"/>
      <c r="G42" s="57"/>
      <c r="H42" s="7"/>
      <c r="I42" s="7"/>
      <c r="J42" s="7"/>
      <c r="K42" s="7"/>
      <c r="L42" s="47"/>
      <c r="M42" s="44" t="s">
        <v>117</v>
      </c>
      <c r="N42" s="29" t="n">
        <f aca="false">P42*0.008477</f>
        <v>0.152586</v>
      </c>
      <c r="O42" s="29" t="n">
        <v>2</v>
      </c>
      <c r="P42" s="29" t="n">
        <v>18</v>
      </c>
      <c r="Q42" s="29" t="n">
        <f aca="false">((O42-N42)*(O42-N42))/N42</f>
        <v>22.3673108109263</v>
      </c>
      <c r="R42" s="30" t="n">
        <v>2.25165E-006</v>
      </c>
      <c r="S42" s="17"/>
    </row>
    <row r="43" customFormat="false" ht="25.5" hidden="false" customHeight="true" outlineLevel="0" collapsed="false">
      <c r="A43" s="46"/>
      <c r="B43" s="7"/>
      <c r="C43" s="7"/>
      <c r="D43" s="7"/>
      <c r="E43" s="47"/>
      <c r="F43" s="48"/>
      <c r="G43" s="57"/>
      <c r="H43" s="7"/>
      <c r="I43" s="7"/>
      <c r="J43" s="7"/>
      <c r="K43" s="7"/>
      <c r="L43" s="47"/>
      <c r="M43" s="44" t="s">
        <v>118</v>
      </c>
      <c r="N43" s="29" t="n">
        <f aca="false">P43*0.008477</f>
        <v>0.033908</v>
      </c>
      <c r="O43" s="29" t="n">
        <v>1</v>
      </c>
      <c r="P43" s="29" t="n">
        <v>4</v>
      </c>
      <c r="Q43" s="29" t="n">
        <f aca="false">((O43-N43)*(O43-N43))/N43</f>
        <v>27.5254734122921</v>
      </c>
      <c r="R43" s="30" t="n">
        <v>1.55024E-007</v>
      </c>
      <c r="S43" s="17"/>
    </row>
    <row r="44" customFormat="false" ht="25.5" hidden="false" customHeight="true" outlineLevel="0" collapsed="false">
      <c r="A44" s="46"/>
      <c r="B44" s="7"/>
      <c r="C44" s="7"/>
      <c r="D44" s="7"/>
      <c r="E44" s="47"/>
      <c r="F44" s="48"/>
      <c r="G44" s="57"/>
      <c r="H44" s="7"/>
      <c r="I44" s="7"/>
      <c r="J44" s="7"/>
      <c r="K44" s="7"/>
      <c r="L44" s="47"/>
      <c r="M44" s="57" t="s">
        <v>72</v>
      </c>
      <c r="N44" s="2" t="n">
        <f aca="false">P44*0.008477</f>
        <v>1.152872</v>
      </c>
      <c r="O44" s="2" t="n">
        <v>1</v>
      </c>
      <c r="P44" s="2" t="n">
        <v>136</v>
      </c>
      <c r="Q44" s="2" t="n">
        <f aca="false">((O44-N44)*(O44-N44))/N44</f>
        <v>0.0202709827144731</v>
      </c>
      <c r="R44" s="3" t="n">
        <v>0.88678</v>
      </c>
      <c r="S44" s="17"/>
    </row>
    <row r="45" customFormat="false" ht="38.25" hidden="false" customHeight="false" outlineLevel="0" collapsed="false">
      <c r="A45" s="46"/>
      <c r="B45" s="7"/>
      <c r="C45" s="7"/>
      <c r="D45" s="7"/>
      <c r="E45" s="47"/>
      <c r="F45" s="48"/>
      <c r="G45" s="57"/>
      <c r="H45" s="7"/>
      <c r="I45" s="7"/>
      <c r="J45" s="7"/>
      <c r="K45" s="7"/>
      <c r="L45" s="47"/>
      <c r="M45" s="57" t="s">
        <v>74</v>
      </c>
      <c r="N45" s="2" t="n">
        <f aca="false">P45*0.008477</f>
        <v>0.237356</v>
      </c>
      <c r="O45" s="2" t="n">
        <v>1</v>
      </c>
      <c r="P45" s="2" t="n">
        <v>28</v>
      </c>
      <c r="Q45" s="2" t="n">
        <f aca="false">((O45-N45)*(O45-N45))/N45</f>
        <v>2.45043677318458</v>
      </c>
      <c r="R45" s="3" t="n">
        <v>0.11749</v>
      </c>
      <c r="S45" s="17"/>
    </row>
    <row r="46" customFormat="false" ht="25.5" hidden="false" customHeight="false" outlineLevel="0" collapsed="false">
      <c r="A46" s="46"/>
      <c r="B46" s="7"/>
      <c r="C46" s="7"/>
      <c r="D46" s="7"/>
      <c r="E46" s="47"/>
      <c r="F46" s="48"/>
      <c r="G46" s="1" t="s">
        <v>75</v>
      </c>
      <c r="H46" s="2" t="n">
        <f aca="false">J46*0.008477</f>
        <v>2.924565</v>
      </c>
      <c r="I46" s="2" t="n">
        <v>4</v>
      </c>
      <c r="J46" s="2" t="n">
        <v>345</v>
      </c>
      <c r="K46" s="2" t="n">
        <f aca="false">((I46-H46)*(I46-H46))/H46</f>
        <v>0.395464090975923</v>
      </c>
      <c r="L46" s="3" t="n">
        <v>0.52944</v>
      </c>
      <c r="M46" s="57" t="s">
        <v>119</v>
      </c>
      <c r="N46" s="2" t="n">
        <f aca="false">P46*0.008477</f>
        <v>1.678446</v>
      </c>
      <c r="O46" s="2" t="n">
        <v>1</v>
      </c>
      <c r="P46" s="2" t="n">
        <v>198</v>
      </c>
      <c r="Q46" s="2" t="n">
        <f aca="false">((O46-N46)*(O46-N46))/N46</f>
        <v>0.274235200248325</v>
      </c>
      <c r="R46" s="3" t="n">
        <v>0.6005</v>
      </c>
      <c r="S46" s="17"/>
    </row>
    <row r="47" customFormat="false" ht="25.5" hidden="false" customHeight="false" outlineLevel="0" collapsed="false">
      <c r="A47" s="46"/>
      <c r="B47" s="7"/>
      <c r="C47" s="7"/>
      <c r="D47" s="7"/>
      <c r="E47" s="47"/>
      <c r="F47" s="48"/>
      <c r="M47" s="57" t="s">
        <v>120</v>
      </c>
      <c r="N47" s="2" t="n">
        <f aca="false">P47*0.008477</f>
        <v>0.194971</v>
      </c>
      <c r="O47" s="2" t="n">
        <v>1</v>
      </c>
      <c r="P47" s="2" t="n">
        <v>23</v>
      </c>
      <c r="Q47" s="2" t="n">
        <f aca="false">((O47-N47)*(O47-N47))/N47</f>
        <v>3.32393889778993</v>
      </c>
      <c r="R47" s="3" t="n">
        <v>0.06828</v>
      </c>
      <c r="S47" s="17"/>
    </row>
    <row r="48" customFormat="false" ht="12.75" hidden="false" customHeight="false" outlineLevel="0" collapsed="false">
      <c r="A48" s="46"/>
      <c r="B48" s="7"/>
      <c r="C48" s="7"/>
      <c r="D48" s="7"/>
      <c r="E48" s="47"/>
      <c r="F48" s="47"/>
      <c r="G48" s="57" t="s">
        <v>121</v>
      </c>
      <c r="H48" s="2" t="n">
        <f aca="false">J48*0.008477</f>
        <v>1.407182</v>
      </c>
      <c r="I48" s="2" t="n">
        <v>3</v>
      </c>
      <c r="J48" s="2" t="n">
        <v>166</v>
      </c>
      <c r="K48" s="2" t="n">
        <f aca="false">((I48-H48)*(I48-H48))/H48</f>
        <v>1.80294317375009</v>
      </c>
      <c r="L48" s="3" t="n">
        <v>0.17936</v>
      </c>
      <c r="M48" s="57" t="s">
        <v>122</v>
      </c>
      <c r="N48" s="2" t="n">
        <f aca="false">P48*0.008477</f>
        <v>0.398419</v>
      </c>
      <c r="O48" s="2" t="n">
        <v>1</v>
      </c>
      <c r="P48" s="2" t="n">
        <v>47</v>
      </c>
      <c r="Q48" s="2" t="n">
        <f aca="false">((O48-N48)*(O48-N48))/N48</f>
        <v>0.908339460620603</v>
      </c>
      <c r="R48" s="3" t="n">
        <v>0.34056</v>
      </c>
      <c r="S48" s="17"/>
    </row>
    <row r="49" customFormat="false" ht="25.5" hidden="false" customHeight="false" outlineLevel="0" collapsed="false">
      <c r="A49" s="46"/>
      <c r="B49" s="7"/>
      <c r="C49" s="7"/>
      <c r="D49" s="7"/>
      <c r="E49" s="47"/>
      <c r="F49" s="47"/>
      <c r="G49" s="57"/>
      <c r="M49" s="57" t="s">
        <v>123</v>
      </c>
      <c r="N49" s="2" t="n">
        <f aca="false">P49*0.008477</f>
        <v>0.288218</v>
      </c>
      <c r="O49" s="2" t="n">
        <v>1</v>
      </c>
      <c r="P49" s="2" t="n">
        <v>34</v>
      </c>
      <c r="Q49" s="2" t="n">
        <f aca="false">((O49-N49)*(O49-N49))/N49</f>
        <v>1.75781393085789</v>
      </c>
      <c r="R49" s="3" t="n">
        <v>0.1849</v>
      </c>
      <c r="S49" s="17"/>
    </row>
    <row r="50" customFormat="false" ht="12.75" hidden="false" customHeight="false" outlineLevel="0" collapsed="false">
      <c r="A50" s="46"/>
      <c r="B50" s="7"/>
      <c r="C50" s="7"/>
      <c r="D50" s="7"/>
      <c r="E50" s="47"/>
      <c r="F50" s="47"/>
      <c r="G50" s="44" t="s">
        <v>76</v>
      </c>
      <c r="H50" s="29" t="n">
        <f aca="false">J50*0.008477</f>
        <v>0.813792</v>
      </c>
      <c r="I50" s="29" t="n">
        <v>3</v>
      </c>
      <c r="J50" s="29" t="n">
        <v>96</v>
      </c>
      <c r="K50" s="29" t="n">
        <f aca="false">((I50-H50)*(I50-H50))/H50</f>
        <v>5.87312902960953</v>
      </c>
      <c r="L50" s="30" t="n">
        <v>0.01537</v>
      </c>
      <c r="M50" s="44" t="s">
        <v>124</v>
      </c>
      <c r="N50" s="29" t="n">
        <f aca="false">P50*0.008477</f>
        <v>0.203448</v>
      </c>
      <c r="O50" s="29" t="n">
        <v>2</v>
      </c>
      <c r="P50" s="29" t="n">
        <v>24</v>
      </c>
      <c r="Q50" s="29" t="n">
        <f aca="false">((O50-N50)*(O50-N50))/N50</f>
        <v>15.8644916081947</v>
      </c>
      <c r="R50" s="30" t="n">
        <v>7E-005</v>
      </c>
      <c r="S50" s="17"/>
    </row>
    <row r="51" s="7" customFormat="true" ht="12.75" hidden="false" customHeight="false" outlineLevel="0" collapsed="false">
      <c r="A51" s="73"/>
      <c r="E51" s="47"/>
      <c r="F51" s="47"/>
      <c r="G51" s="57"/>
      <c r="L51" s="47"/>
      <c r="M51" s="44" t="s">
        <v>125</v>
      </c>
      <c r="N51" s="29" t="n">
        <f aca="false">P51*0.008477</f>
        <v>0.101724</v>
      </c>
      <c r="O51" s="29" t="n">
        <v>1</v>
      </c>
      <c r="P51" s="29" t="n">
        <v>12</v>
      </c>
      <c r="Q51" s="29" t="n">
        <f aca="false">((O51-N51)*(O51-N51))/N51</f>
        <v>7.93224580409736</v>
      </c>
      <c r="R51" s="30" t="n">
        <v>0.00486</v>
      </c>
      <c r="S51" s="17"/>
    </row>
    <row r="52" s="7" customFormat="true" ht="38.25" hidden="false" customHeight="false" outlineLevel="0" collapsed="false">
      <c r="A52" s="73"/>
      <c r="E52" s="47"/>
      <c r="F52" s="47"/>
      <c r="G52" s="57" t="s">
        <v>126</v>
      </c>
      <c r="H52" s="2" t="n">
        <f aca="false">J52*0.008477</f>
        <v>0.288218</v>
      </c>
      <c r="I52" s="2" t="n">
        <v>1</v>
      </c>
      <c r="J52" s="2" t="n">
        <v>34</v>
      </c>
      <c r="K52" s="2" t="n">
        <f aca="false">((I52-H52)*(I52-H52))/H52</f>
        <v>1.75781393085789</v>
      </c>
      <c r="L52" s="3" t="n">
        <v>0.1849</v>
      </c>
      <c r="M52" s="57" t="s">
        <v>127</v>
      </c>
      <c r="N52" s="2" t="n">
        <f aca="false">P52*0.008477</f>
        <v>0.279741</v>
      </c>
      <c r="O52" s="2" t="n">
        <v>1</v>
      </c>
      <c r="P52" s="2" t="n">
        <v>33</v>
      </c>
      <c r="Q52" s="2" t="n">
        <f aca="false">((O52-N52)*(O52-N52))/N52</f>
        <v>1.85447620148995</v>
      </c>
      <c r="R52" s="3" t="n">
        <v>0.17326</v>
      </c>
      <c r="S52" s="17"/>
    </row>
    <row r="53" s="7" customFormat="true" ht="12.75" hidden="false" customHeight="false" outlineLevel="0" collapsed="false">
      <c r="A53" s="73"/>
      <c r="E53" s="47"/>
      <c r="F53" s="47"/>
      <c r="G53" s="57" t="s">
        <v>128</v>
      </c>
      <c r="H53" s="7" t="n">
        <f aca="false">J53*0.008477</f>
        <v>0.279741</v>
      </c>
      <c r="I53" s="7" t="n">
        <v>1</v>
      </c>
      <c r="J53" s="7" t="n">
        <v>33</v>
      </c>
      <c r="K53" s="7" t="n">
        <f aca="false">((I53-H53)*(I53-H53))/H53</f>
        <v>1.85447620148995</v>
      </c>
      <c r="L53" s="47" t="n">
        <v>0.17326</v>
      </c>
      <c r="M53" s="57" t="s">
        <v>129</v>
      </c>
      <c r="N53" s="7" t="n">
        <f aca="false">P53*0.008477</f>
        <v>0.25431</v>
      </c>
      <c r="O53" s="7" t="n">
        <v>1</v>
      </c>
      <c r="P53" s="7" t="n">
        <v>30</v>
      </c>
      <c r="Q53" s="7" t="n">
        <f aca="false">((O53-N53)*(O53-N53))/N53</f>
        <v>2.18651872163894</v>
      </c>
      <c r="R53" s="47" t="n">
        <v>0.13922</v>
      </c>
      <c r="S53" s="17"/>
    </row>
    <row r="54" s="7" customFormat="true" ht="13.5" hidden="false" customHeight="false" outlineLevel="0" collapsed="false">
      <c r="A54" s="12"/>
      <c r="B54" s="10"/>
      <c r="C54" s="10"/>
      <c r="D54" s="10"/>
      <c r="E54" s="10"/>
      <c r="F54" s="11"/>
      <c r="G54" s="58"/>
      <c r="H54" s="10"/>
      <c r="I54" s="10"/>
      <c r="J54" s="10"/>
      <c r="K54" s="10"/>
      <c r="L54" s="11"/>
      <c r="M54" s="35" t="s">
        <v>130</v>
      </c>
      <c r="N54" s="36" t="n">
        <f aca="false">P54*0.008477</f>
        <v>0.144109</v>
      </c>
      <c r="O54" s="36" t="n">
        <v>1</v>
      </c>
      <c r="P54" s="36" t="n">
        <v>17</v>
      </c>
      <c r="Q54" s="36" t="n">
        <f aca="false">((O54-N54)*(O54-N54))/N54</f>
        <v>5.08330086171578</v>
      </c>
      <c r="R54" s="37" t="n">
        <v>0.02416</v>
      </c>
      <c r="S54" s="17"/>
    </row>
    <row r="55" s="7" customFormat="true" ht="13.5" hidden="false" customHeight="false" outlineLevel="0" collapsed="false">
      <c r="A55" s="74" t="s">
        <v>131</v>
      </c>
      <c r="B55" s="59" t="n">
        <f aca="false">D55*0.008477</f>
        <v>1.042671</v>
      </c>
      <c r="C55" s="59" t="n">
        <v>1</v>
      </c>
      <c r="D55" s="59" t="n">
        <v>123</v>
      </c>
      <c r="E55" s="59" t="n">
        <f aca="false">((C55-B55)*(C55-B55))/B55</f>
        <v>0.0017462979607182</v>
      </c>
      <c r="F55" s="62" t="n">
        <v>0.96667</v>
      </c>
      <c r="G55" s="63" t="s">
        <v>59</v>
      </c>
      <c r="H55" s="64"/>
      <c r="I55" s="64"/>
      <c r="J55" s="64"/>
      <c r="K55" s="64"/>
      <c r="L55" s="65"/>
      <c r="M55" s="63"/>
      <c r="N55" s="64"/>
      <c r="O55" s="64"/>
      <c r="P55" s="64"/>
      <c r="Q55" s="64"/>
      <c r="R55" s="65"/>
      <c r="S55" s="17"/>
    </row>
    <row r="56" s="7" customFormat="true" ht="25.5" hidden="false" customHeight="false" outlineLevel="0" collapsed="false">
      <c r="A56" s="56" t="s">
        <v>132</v>
      </c>
      <c r="B56" s="41" t="n">
        <f aca="false">D56*0.008477</f>
        <v>7.095249</v>
      </c>
      <c r="C56" s="41" t="n">
        <v>4</v>
      </c>
      <c r="D56" s="41" t="n">
        <v>837</v>
      </c>
      <c r="E56" s="41" t="n">
        <f aca="false">((C56-B56)*(C56-B56))/B56</f>
        <v>1.35027909126248</v>
      </c>
      <c r="F56" s="42" t="n">
        <v>0.24523</v>
      </c>
      <c r="G56" s="66" t="s">
        <v>133</v>
      </c>
      <c r="H56" s="41" t="n">
        <f aca="false">J56*0.008477</f>
        <v>2.924565</v>
      </c>
      <c r="I56" s="41" t="n">
        <v>1</v>
      </c>
      <c r="J56" s="41" t="n">
        <v>345</v>
      </c>
      <c r="K56" s="41" t="n">
        <f aca="false">((I56-H56)*(I56-H56))/H56</f>
        <v>1.266496193186</v>
      </c>
      <c r="L56" s="42" t="n">
        <v>0.26043</v>
      </c>
      <c r="M56" s="57" t="s">
        <v>59</v>
      </c>
      <c r="R56" s="47"/>
      <c r="S56" s="17"/>
    </row>
    <row r="57" s="7" customFormat="true" ht="26.25" hidden="false" customHeight="false" outlineLevel="0" collapsed="false">
      <c r="A57" s="12"/>
      <c r="B57" s="10"/>
      <c r="C57" s="10"/>
      <c r="D57" s="10"/>
      <c r="E57" s="10"/>
      <c r="F57" s="11"/>
      <c r="G57" s="40" t="s">
        <v>134</v>
      </c>
      <c r="H57" s="33" t="n">
        <f aca="false">J57*0.008477</f>
        <v>1.720831</v>
      </c>
      <c r="I57" s="33" t="n">
        <v>1</v>
      </c>
      <c r="J57" s="33" t="n">
        <v>203</v>
      </c>
      <c r="K57" s="33" t="n">
        <f aca="false">((I57-H57)*(I57-H57))/H57</f>
        <v>0.30194558940477</v>
      </c>
      <c r="L57" s="34" t="n">
        <v>0.58267</v>
      </c>
      <c r="M57" s="58" t="s">
        <v>59</v>
      </c>
      <c r="N57" s="10"/>
      <c r="O57" s="10"/>
      <c r="P57" s="10"/>
      <c r="Q57" s="10"/>
      <c r="R57" s="11"/>
      <c r="S57" s="17"/>
    </row>
    <row r="58" s="7" customFormat="true" ht="25.5" hidden="false" customHeight="false" outlineLevel="0" collapsed="false">
      <c r="A58" s="1" t="s">
        <v>81</v>
      </c>
      <c r="B58" s="41" t="n">
        <f aca="false">D58*0.008477</f>
        <v>10.697974</v>
      </c>
      <c r="C58" s="41" t="n">
        <v>12</v>
      </c>
      <c r="D58" s="41" t="n">
        <v>1262</v>
      </c>
      <c r="E58" s="41" t="n">
        <f aca="false">((C58-B58)*(C58-B58))/B58</f>
        <v>0.158466612900349</v>
      </c>
      <c r="F58" s="42" t="n">
        <v>0.69057</v>
      </c>
      <c r="G58" s="57" t="s">
        <v>82</v>
      </c>
      <c r="H58" s="2" t="n">
        <f aca="false">J58*0.008477</f>
        <v>1.881894</v>
      </c>
      <c r="I58" s="2" t="n">
        <v>4</v>
      </c>
      <c r="J58" s="2" t="n">
        <v>222</v>
      </c>
      <c r="K58" s="2" t="n">
        <f aca="false">((I58-H58)*(I58-H58))/H58</f>
        <v>2.38396691165177</v>
      </c>
      <c r="L58" s="3" t="n">
        <v>0.12259</v>
      </c>
      <c r="M58" s="57" t="s">
        <v>59</v>
      </c>
      <c r="R58" s="47"/>
      <c r="S58" s="17"/>
    </row>
    <row r="59" customFormat="false" ht="25.5" hidden="false" customHeight="false" outlineLevel="0" collapsed="false">
      <c r="A59" s="46"/>
      <c r="B59" s="7"/>
      <c r="C59" s="7"/>
      <c r="D59" s="7"/>
      <c r="E59" s="47"/>
      <c r="F59" s="48"/>
      <c r="G59" s="1" t="s">
        <v>83</v>
      </c>
      <c r="H59" s="2" t="n">
        <f aca="false">J59*0.008477</f>
        <v>4.636919</v>
      </c>
      <c r="I59" s="2" t="n">
        <v>4</v>
      </c>
      <c r="J59" s="2" t="n">
        <v>547</v>
      </c>
      <c r="K59" s="2" t="n">
        <f aca="false">((I59-H59)*(I59-H59))/H59</f>
        <v>0.0874860683486168</v>
      </c>
      <c r="L59" s="3" t="n">
        <v>0.7674</v>
      </c>
      <c r="M59" s="57" t="s">
        <v>84</v>
      </c>
      <c r="N59" s="41" t="n">
        <f aca="false">P59*0.008477</f>
        <v>1.915802</v>
      </c>
      <c r="O59" s="41" t="n">
        <v>3</v>
      </c>
      <c r="P59" s="41" t="n">
        <v>226</v>
      </c>
      <c r="Q59" s="41" t="n">
        <f aca="false">((O59-N59)*(O59-N59))/N59</f>
        <v>0.613573481604049</v>
      </c>
      <c r="R59" s="42" t="n">
        <v>0.43345</v>
      </c>
      <c r="S59" s="17"/>
    </row>
    <row r="60" customFormat="false" ht="25.5" hidden="false" customHeight="false" outlineLevel="0" collapsed="false">
      <c r="A60" s="46"/>
      <c r="B60" s="7"/>
      <c r="C60" s="7"/>
      <c r="D60" s="7"/>
      <c r="E60" s="47"/>
      <c r="F60" s="48"/>
      <c r="G60" s="1" t="s">
        <v>85</v>
      </c>
      <c r="H60" s="2" t="n">
        <f aca="false">J60*0.008477</f>
        <v>0.228879</v>
      </c>
      <c r="I60" s="2" t="n">
        <v>1</v>
      </c>
      <c r="J60" s="2" t="n">
        <v>27</v>
      </c>
      <c r="K60" s="2" t="n">
        <f aca="false">((I60-H60)*(I60-H60))/H60</f>
        <v>2.59799980182105</v>
      </c>
      <c r="L60" s="3" t="n">
        <v>0.107</v>
      </c>
      <c r="M60" s="57" t="s">
        <v>59</v>
      </c>
      <c r="S60" s="17"/>
    </row>
    <row r="61" customFormat="false" ht="25.5" hidden="false" customHeight="false" outlineLevel="0" collapsed="false">
      <c r="A61" s="46"/>
      <c r="B61" s="7"/>
      <c r="C61" s="7"/>
      <c r="D61" s="7"/>
      <c r="E61" s="47"/>
      <c r="F61" s="48"/>
      <c r="G61" s="1" t="s">
        <v>135</v>
      </c>
      <c r="H61" s="2" t="n">
        <f aca="false">J61*0.008477</f>
        <v>0.754453</v>
      </c>
      <c r="I61" s="2" t="n">
        <v>1</v>
      </c>
      <c r="J61" s="2" t="n">
        <v>89</v>
      </c>
      <c r="K61" s="2" t="n">
        <f aca="false">((I61-H61)*(I61-H61))/H61</f>
        <v>0.0799166140355993</v>
      </c>
      <c r="L61" s="3" t="n">
        <v>0.77741</v>
      </c>
      <c r="M61" s="57" t="s">
        <v>59</v>
      </c>
      <c r="N61" s="7"/>
      <c r="O61" s="7"/>
      <c r="P61" s="7"/>
      <c r="Q61" s="7"/>
      <c r="R61" s="47"/>
      <c r="S61" s="17"/>
    </row>
    <row r="62" customFormat="false" ht="25.5" hidden="false" customHeight="false" outlineLevel="0" collapsed="false">
      <c r="A62" s="46"/>
      <c r="B62" s="7"/>
      <c r="C62" s="7"/>
      <c r="D62" s="7"/>
      <c r="E62" s="47"/>
      <c r="F62" s="48"/>
      <c r="G62" s="1" t="s">
        <v>88</v>
      </c>
      <c r="H62" s="2" t="n">
        <f aca="false">J62*0.008477</f>
        <v>0.652729</v>
      </c>
      <c r="I62" s="2" t="n">
        <v>1</v>
      </c>
      <c r="J62" s="2" t="n">
        <v>77</v>
      </c>
      <c r="K62" s="2" t="n">
        <f aca="false">((I62-H62)*(I62-H62))/H62</f>
        <v>0.184758372067121</v>
      </c>
      <c r="L62" s="3" t="n">
        <v>0.66732</v>
      </c>
      <c r="M62" s="57" t="s">
        <v>89</v>
      </c>
      <c r="N62" s="41" t="n">
        <f aca="false">P62*0.008477</f>
        <v>0.635775</v>
      </c>
      <c r="O62" s="41" t="n">
        <v>1</v>
      </c>
      <c r="P62" s="41" t="n">
        <v>75</v>
      </c>
      <c r="Q62" s="41" t="n">
        <f aca="false">((O62-N62)*(O62-N62))/N62</f>
        <v>0.208658488655578</v>
      </c>
      <c r="R62" s="42" t="n">
        <v>0.64782</v>
      </c>
      <c r="S62" s="17"/>
    </row>
    <row r="63" customFormat="false" ht="25.5" hidden="false" customHeight="false" outlineLevel="0" collapsed="false">
      <c r="A63" s="46"/>
      <c r="B63" s="7"/>
      <c r="C63" s="7"/>
      <c r="D63" s="7"/>
      <c r="E63" s="47"/>
      <c r="F63" s="48"/>
      <c r="G63" s="1" t="s">
        <v>90</v>
      </c>
      <c r="H63" s="2" t="n">
        <f aca="false">J63*0.008477</f>
        <v>0.491666</v>
      </c>
      <c r="I63" s="2" t="n">
        <v>1</v>
      </c>
      <c r="J63" s="2" t="n">
        <v>58</v>
      </c>
      <c r="K63" s="2" t="n">
        <f aca="false">((I63-H63)*(I63-H63))/H63</f>
        <v>0.525567062916696</v>
      </c>
      <c r="L63" s="3" t="n">
        <v>0.46848</v>
      </c>
      <c r="M63" s="57" t="s">
        <v>91</v>
      </c>
      <c r="N63" s="41" t="n">
        <f aca="false">P63*0.008477</f>
        <v>0.42385</v>
      </c>
      <c r="O63" s="41" t="n">
        <v>1</v>
      </c>
      <c r="P63" s="41" t="n">
        <v>50</v>
      </c>
      <c r="Q63" s="41" t="n">
        <f aca="false">((O63-N63)*(O63-N63))/N63</f>
        <v>0.783175232983367</v>
      </c>
      <c r="R63" s="42" t="n">
        <v>0.37617</v>
      </c>
      <c r="S63" s="17"/>
    </row>
    <row r="64" s="7" customFormat="true" ht="25.5" hidden="false" customHeight="false" outlineLevel="0" collapsed="false">
      <c r="A64" s="46"/>
      <c r="E64" s="47"/>
      <c r="F64" s="48"/>
      <c r="G64" s="1"/>
      <c r="H64" s="2"/>
      <c r="I64" s="2"/>
      <c r="J64" s="2"/>
      <c r="K64" s="2"/>
      <c r="L64" s="3"/>
      <c r="M64" s="57" t="s">
        <v>93</v>
      </c>
      <c r="N64" s="41" t="n">
        <f aca="false">P64*0.008477</f>
        <v>0.347557</v>
      </c>
      <c r="O64" s="41" t="n">
        <v>1</v>
      </c>
      <c r="P64" s="41" t="n">
        <v>41</v>
      </c>
      <c r="Q64" s="41" t="n">
        <f aca="false">((O64-N64)*(O64-N64))/N64</f>
        <v>1.22478289388215</v>
      </c>
      <c r="R64" s="42" t="n">
        <v>0.26842</v>
      </c>
      <c r="S64" s="17"/>
    </row>
    <row r="65" s="7" customFormat="true" ht="25.5" hidden="false" customHeight="false" outlineLevel="0" collapsed="false">
      <c r="A65" s="46"/>
      <c r="E65" s="47"/>
      <c r="F65" s="48"/>
      <c r="G65" s="1" t="s">
        <v>136</v>
      </c>
      <c r="H65" s="2" t="n">
        <f aca="false">J65*0.008477</f>
        <v>1.720831</v>
      </c>
      <c r="I65" s="2" t="n">
        <v>1</v>
      </c>
      <c r="J65" s="2" t="n">
        <v>203</v>
      </c>
      <c r="K65" s="2" t="n">
        <f aca="false">((I65-H65)*(I65-H65))/H65</f>
        <v>0.30194558940477</v>
      </c>
      <c r="L65" s="3" t="n">
        <v>0.58267</v>
      </c>
      <c r="M65" s="57" t="s">
        <v>137</v>
      </c>
      <c r="N65" s="2" t="n">
        <f aca="false">P65*0.008477</f>
        <v>1.720831</v>
      </c>
      <c r="O65" s="2" t="n">
        <v>1</v>
      </c>
      <c r="P65" s="2" t="n">
        <v>203</v>
      </c>
      <c r="Q65" s="2" t="n">
        <f aca="false">((O65-N65)*(O65-N65))/N65</f>
        <v>0.30194558940477</v>
      </c>
      <c r="R65" s="3" t="n">
        <v>0.58267</v>
      </c>
      <c r="S65" s="17"/>
    </row>
    <row r="66" s="7" customFormat="true" ht="38.25" hidden="false" customHeight="false" outlineLevel="0" collapsed="false">
      <c r="A66" s="46"/>
      <c r="E66" s="47"/>
      <c r="F66" s="48"/>
      <c r="G66" s="1" t="s">
        <v>138</v>
      </c>
      <c r="H66" s="2" t="n">
        <f aca="false">J66*0.008477</f>
        <v>1.415659</v>
      </c>
      <c r="I66" s="2" t="n">
        <v>1</v>
      </c>
      <c r="J66" s="2" t="n">
        <v>167</v>
      </c>
      <c r="K66" s="2" t="n">
        <f aca="false">((I66-H66)*(I66-H66))/H66</f>
        <v>0.122043800294421</v>
      </c>
      <c r="L66" s="3" t="n">
        <v>0.72683</v>
      </c>
      <c r="M66" s="57" t="s">
        <v>139</v>
      </c>
      <c r="N66" s="2" t="n">
        <f aca="false">P66*0.008477</f>
        <v>1.415659</v>
      </c>
      <c r="O66" s="2" t="n">
        <v>1</v>
      </c>
      <c r="P66" s="2" t="n">
        <v>167</v>
      </c>
      <c r="Q66" s="2" t="n">
        <f aca="false">((O66-N66)*(O66-N66))/N66</f>
        <v>0.122043800294421</v>
      </c>
      <c r="R66" s="3" t="n">
        <v>0.72683</v>
      </c>
      <c r="S66" s="17"/>
    </row>
    <row r="67" s="7" customFormat="true" ht="12.75" hidden="false" customHeight="false" outlineLevel="0" collapsed="false">
      <c r="A67" s="46"/>
      <c r="E67" s="47"/>
      <c r="F67" s="47"/>
      <c r="G67" s="57" t="s">
        <v>94</v>
      </c>
      <c r="H67" s="2" t="n">
        <f aca="false">J67*0.008477</f>
        <v>4.738643</v>
      </c>
      <c r="I67" s="2" t="n">
        <v>4</v>
      </c>
      <c r="J67" s="2" t="n">
        <v>559</v>
      </c>
      <c r="K67" s="2" t="n">
        <f aca="false">((I67-H67)*(I67-H67))/H67</f>
        <v>0.11513707224811</v>
      </c>
      <c r="L67" s="3" t="n">
        <v>0.73437</v>
      </c>
      <c r="M67" s="57" t="s">
        <v>140</v>
      </c>
      <c r="N67" s="2" t="n">
        <f aca="false">P67*0.008477</f>
        <v>3.98419</v>
      </c>
      <c r="O67" s="2" t="n">
        <v>1</v>
      </c>
      <c r="P67" s="2" t="n">
        <v>470</v>
      </c>
      <c r="Q67" s="2" t="n">
        <f aca="false">((O67-N67)*(O67-N67))/N67</f>
        <v>2.23518204606206</v>
      </c>
      <c r="R67" s="3" t="n">
        <v>0.1349</v>
      </c>
      <c r="S67" s="17"/>
    </row>
    <row r="68" s="7" customFormat="true" ht="12.75" hidden="false" customHeight="false" outlineLevel="0" collapsed="false">
      <c r="A68" s="46"/>
      <c r="E68" s="47"/>
      <c r="F68" s="48"/>
      <c r="G68" s="1"/>
      <c r="H68" s="2"/>
      <c r="I68" s="2"/>
      <c r="J68" s="2"/>
      <c r="K68" s="2"/>
      <c r="L68" s="3"/>
      <c r="M68" s="57" t="s">
        <v>141</v>
      </c>
      <c r="N68" s="7" t="n">
        <f aca="false">P68*0.008477</f>
        <v>1.568245</v>
      </c>
      <c r="O68" s="7" t="n">
        <v>1</v>
      </c>
      <c r="P68" s="7" t="n">
        <v>185</v>
      </c>
      <c r="Q68" s="7" t="n">
        <f aca="false">((O68-N68)*(O68-N68))/N68</f>
        <v>0.205900468373883</v>
      </c>
      <c r="R68" s="47" t="n">
        <v>0.65</v>
      </c>
      <c r="S68" s="17"/>
    </row>
    <row r="69" s="10" customFormat="true" ht="13.5" hidden="false" customHeight="false" outlineLevel="0" collapsed="false">
      <c r="A69" s="38"/>
      <c r="E69" s="11"/>
      <c r="F69" s="31"/>
      <c r="G69" s="58"/>
      <c r="L69" s="11"/>
      <c r="M69" s="35" t="s">
        <v>95</v>
      </c>
      <c r="N69" s="36" t="n">
        <f aca="false">P69*0.008477</f>
        <v>0.813792</v>
      </c>
      <c r="O69" s="36" t="n">
        <v>4</v>
      </c>
      <c r="P69" s="36" t="n">
        <v>96</v>
      </c>
      <c r="Q69" s="36" t="n">
        <f aca="false">((O69-N69)*(O69-N69))/N69</f>
        <v>12.4748356081947</v>
      </c>
      <c r="R69" s="37" t="n">
        <v>0.00041</v>
      </c>
      <c r="S69" s="68"/>
    </row>
    <row r="70" s="7" customFormat="true" ht="12.75" hidden="false" customHeight="false" outlineLevel="0" collapsed="false">
      <c r="A70" s="1"/>
      <c r="B70" s="2"/>
      <c r="C70" s="2"/>
      <c r="D70" s="2"/>
      <c r="E70" s="3"/>
      <c r="F70" s="3"/>
      <c r="G70" s="1"/>
      <c r="H70" s="2"/>
      <c r="I70" s="2"/>
      <c r="J70" s="2"/>
      <c r="K70" s="2"/>
      <c r="L70" s="3"/>
      <c r="M70" s="1"/>
      <c r="N70" s="2"/>
      <c r="O70" s="2"/>
      <c r="P70" s="2"/>
      <c r="Q70" s="2"/>
      <c r="R70" s="3"/>
    </row>
    <row r="71" s="7" customFormat="true" ht="12.75" hidden="false" customHeight="false" outlineLevel="0" collapsed="false">
      <c r="A71" s="1"/>
      <c r="B71" s="2"/>
      <c r="C71" s="2"/>
      <c r="D71" s="2"/>
      <c r="E71" s="3"/>
      <c r="F71" s="3"/>
      <c r="G71" s="1"/>
      <c r="H71" s="2"/>
      <c r="I71" s="2"/>
      <c r="J71" s="2"/>
      <c r="K71" s="2"/>
      <c r="L71" s="3"/>
      <c r="M71" s="1"/>
      <c r="N71" s="2"/>
      <c r="O71" s="2"/>
      <c r="P71" s="2"/>
      <c r="Q71" s="2"/>
      <c r="R71" s="3"/>
    </row>
    <row r="72" s="7" customFormat="true" ht="12.75" hidden="false" customHeight="false" outlineLevel="0" collapsed="false">
      <c r="A72" s="1"/>
      <c r="B72" s="2"/>
      <c r="C72" s="2"/>
      <c r="D72" s="2"/>
      <c r="E72" s="3"/>
      <c r="F72" s="3"/>
      <c r="G72" s="1"/>
      <c r="H72" s="2"/>
      <c r="I72" s="2"/>
      <c r="J72" s="2"/>
      <c r="K72" s="2"/>
      <c r="L72" s="3"/>
      <c r="M72" s="1"/>
      <c r="N72" s="2"/>
      <c r="O72" s="2"/>
      <c r="P72" s="2"/>
      <c r="Q72" s="2"/>
      <c r="R72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2" width="8.14"/>
    <col collapsed="false" customWidth="true" hidden="false" outlineLevel="0" max="3" min="3" style="2" width="8.7"/>
    <col collapsed="false" customWidth="true" hidden="false" outlineLevel="0" max="4" min="4" style="2" width="5.71"/>
    <col collapsed="false" customWidth="true" hidden="false" outlineLevel="0" max="5" min="5" style="3" width="8.7"/>
    <col collapsed="false" customWidth="true" hidden="false" outlineLevel="0" max="6" min="6" style="3" width="7.28"/>
    <col collapsed="false" customWidth="true" hidden="false" outlineLevel="0" max="7" min="7" style="1" width="20.7"/>
    <col collapsed="false" customWidth="true" hidden="false" outlineLevel="0" max="9" min="8" style="2" width="8.99"/>
    <col collapsed="false" customWidth="true" hidden="false" outlineLevel="0" max="10" min="10" style="2" width="7.28"/>
    <col collapsed="false" customWidth="true" hidden="false" outlineLevel="0" max="11" min="11" style="2" width="8.56"/>
    <col collapsed="false" customWidth="true" hidden="false" outlineLevel="0" max="12" min="12" style="3" width="7.85"/>
    <col collapsed="false" customWidth="true" hidden="false" outlineLevel="0" max="13" min="13" style="1" width="25.99"/>
    <col collapsed="false" customWidth="true" hidden="false" outlineLevel="0" max="14" min="14" style="2" width="8.14"/>
    <col collapsed="false" customWidth="true" hidden="false" outlineLevel="0" max="15" min="15" style="2" width="8.7"/>
    <col collapsed="false" customWidth="true" hidden="false" outlineLevel="0" max="16" min="16" style="2" width="5.71"/>
    <col collapsed="false" customWidth="true" hidden="false" outlineLevel="0" max="17" min="17" style="2" width="6.56"/>
    <col collapsed="false" customWidth="false" hidden="false" outlineLevel="0" max="18" min="18" style="3" width="9.14"/>
    <col collapsed="false" customWidth="false" hidden="false" outlineLevel="0" max="257" min="19" style="7" width="9.14"/>
  </cols>
  <sheetData>
    <row r="1" customFormat="false" ht="12.75" hidden="false" customHeight="false" outlineLevel="0" collapsed="false">
      <c r="A1" s="4" t="s">
        <v>96</v>
      </c>
      <c r="B1" s="5"/>
      <c r="C1" s="5"/>
      <c r="D1" s="5"/>
      <c r="E1" s="5"/>
      <c r="F1" s="6"/>
      <c r="N1" s="7"/>
    </row>
    <row r="2" customFormat="false" ht="12.75" hidden="false" customHeight="false" outlineLevel="0" collapsed="false">
      <c r="A2" s="8" t="s">
        <v>1</v>
      </c>
    </row>
    <row r="3" customFormat="false" ht="13.5" hidden="false" customHeight="false" outlineLevel="0" collapsed="false">
      <c r="A3" s="9" t="s">
        <v>2</v>
      </c>
      <c r="B3" s="10"/>
      <c r="C3" s="10"/>
      <c r="D3" s="10"/>
      <c r="E3" s="11"/>
      <c r="F3" s="11"/>
      <c r="G3" s="12"/>
      <c r="H3" s="10"/>
      <c r="I3" s="10"/>
      <c r="J3" s="10"/>
      <c r="K3" s="10"/>
      <c r="L3" s="11"/>
      <c r="M3" s="12"/>
      <c r="N3" s="10"/>
      <c r="O3" s="10"/>
      <c r="P3" s="10"/>
      <c r="Q3" s="10"/>
      <c r="R3" s="11"/>
    </row>
    <row r="4" customFormat="false" ht="13.5" hidden="false" customHeight="false" outlineLevel="0" collapsed="false">
      <c r="A4" s="13" t="s">
        <v>3</v>
      </c>
      <c r="B4" s="14"/>
      <c r="C4" s="14"/>
      <c r="D4" s="14"/>
      <c r="E4" s="14"/>
      <c r="F4" s="15"/>
      <c r="G4" s="13" t="s">
        <v>4</v>
      </c>
      <c r="H4" s="14"/>
      <c r="I4" s="14"/>
      <c r="J4" s="14"/>
      <c r="K4" s="14"/>
      <c r="L4" s="15"/>
      <c r="M4" s="14" t="s">
        <v>5</v>
      </c>
      <c r="N4" s="14"/>
      <c r="O4" s="14"/>
      <c r="P4" s="14"/>
      <c r="Q4" s="14"/>
      <c r="R4" s="16"/>
      <c r="S4" s="17"/>
    </row>
    <row r="5" customFormat="false" ht="31.5" hidden="false" customHeight="true" outlineLevel="0" collapsed="false">
      <c r="A5" s="18" t="s">
        <v>6</v>
      </c>
      <c r="B5" s="19" t="s">
        <v>7</v>
      </c>
      <c r="C5" s="19" t="s">
        <v>8</v>
      </c>
      <c r="D5" s="19" t="s">
        <v>9</v>
      </c>
      <c r="E5" s="20" t="s">
        <v>10</v>
      </c>
      <c r="F5" s="20" t="s">
        <v>11</v>
      </c>
      <c r="G5" s="22" t="s">
        <v>6</v>
      </c>
      <c r="H5" s="23" t="s">
        <v>7</v>
      </c>
      <c r="I5" s="23" t="s">
        <v>8</v>
      </c>
      <c r="J5" s="23" t="s">
        <v>9</v>
      </c>
      <c r="K5" s="23" t="s">
        <v>10</v>
      </c>
      <c r="L5" s="24" t="s">
        <v>11</v>
      </c>
      <c r="M5" s="22" t="s">
        <v>6</v>
      </c>
      <c r="N5" s="23" t="s">
        <v>7</v>
      </c>
      <c r="O5" s="23" t="s">
        <v>8</v>
      </c>
      <c r="P5" s="23" t="s">
        <v>9</v>
      </c>
      <c r="Q5" s="23" t="s">
        <v>10</v>
      </c>
      <c r="R5" s="24" t="s">
        <v>11</v>
      </c>
      <c r="S5" s="17"/>
    </row>
    <row r="6" customFormat="false" ht="31.5" hidden="false" customHeight="true" outlineLevel="0" collapsed="false">
      <c r="A6" s="25" t="s">
        <v>12</v>
      </c>
      <c r="B6" s="41" t="n">
        <f aca="false">D6*0.006305</f>
        <v>2.414815</v>
      </c>
      <c r="C6" s="41" t="n">
        <v>3</v>
      </c>
      <c r="D6" s="41" t="n">
        <v>383</v>
      </c>
      <c r="E6" s="41" t="n">
        <v>0.1418</v>
      </c>
      <c r="F6" s="42" t="n">
        <v>0.70649</v>
      </c>
      <c r="G6" s="66" t="s">
        <v>15</v>
      </c>
      <c r="H6" s="41" t="n">
        <f aca="false">J6*0.006305</f>
        <v>0.435045</v>
      </c>
      <c r="I6" s="41" t="n">
        <v>1</v>
      </c>
      <c r="J6" s="41" t="n">
        <v>69</v>
      </c>
      <c r="K6" s="41" t="n">
        <v>0.7337</v>
      </c>
      <c r="L6" s="42" t="n">
        <v>0.3917</v>
      </c>
      <c r="M6" s="75" t="s">
        <v>59</v>
      </c>
      <c r="S6" s="17"/>
    </row>
    <row r="7" customFormat="false" ht="31.5" hidden="false" customHeight="true" outlineLevel="0" collapsed="false">
      <c r="A7" s="25"/>
      <c r="B7" s="7"/>
      <c r="C7" s="7"/>
      <c r="D7" s="7"/>
      <c r="E7" s="7"/>
      <c r="F7" s="47"/>
      <c r="G7" s="57" t="s">
        <v>142</v>
      </c>
      <c r="H7" s="41" t="n">
        <f aca="false">J7*0.006305</f>
        <v>0.65572</v>
      </c>
      <c r="I7" s="41" t="n">
        <v>1</v>
      </c>
      <c r="J7" s="41" t="n">
        <v>104</v>
      </c>
      <c r="K7" s="41" t="n">
        <v>0.1808</v>
      </c>
      <c r="L7" s="42" t="n">
        <v>0.67072</v>
      </c>
      <c r="M7" s="44" t="s">
        <v>143</v>
      </c>
      <c r="N7" s="29" t="n">
        <f aca="false">P7*0.006305</f>
        <v>0.056745</v>
      </c>
      <c r="O7" s="29" t="n">
        <v>1</v>
      </c>
      <c r="P7" s="29" t="n">
        <v>9</v>
      </c>
      <c r="Q7" s="29" t="n">
        <v>15.6794</v>
      </c>
      <c r="R7" s="30" t="n">
        <v>8E-005</v>
      </c>
      <c r="S7" s="17"/>
    </row>
    <row r="8" s="10" customFormat="true" ht="31.5" hidden="false" customHeight="true" outlineLevel="0" collapsed="false">
      <c r="A8" s="67"/>
      <c r="F8" s="11"/>
      <c r="G8" s="58" t="s">
        <v>144</v>
      </c>
      <c r="H8" s="33" t="n">
        <f aca="false">J8*0.006305</f>
        <v>0.93314</v>
      </c>
      <c r="I8" s="33" t="n">
        <v>1</v>
      </c>
      <c r="J8" s="33" t="n">
        <v>148</v>
      </c>
      <c r="K8" s="33" t="n">
        <v>0.0048</v>
      </c>
      <c r="L8" s="34" t="n">
        <v>0.94482</v>
      </c>
      <c r="M8" s="40" t="s">
        <v>145</v>
      </c>
      <c r="N8" s="33" t="n">
        <f aca="false">P8*0.006305</f>
        <v>0.876395</v>
      </c>
      <c r="O8" s="33" t="n">
        <v>1</v>
      </c>
      <c r="P8" s="33" t="n">
        <v>139</v>
      </c>
      <c r="Q8" s="33" t="n">
        <v>0.0174</v>
      </c>
      <c r="R8" s="34" t="n">
        <v>0.89496</v>
      </c>
      <c r="S8" s="68"/>
    </row>
    <row r="9" customFormat="false" ht="25.5" hidden="false" customHeight="false" outlineLevel="0" collapsed="false">
      <c r="A9" s="73" t="s">
        <v>16</v>
      </c>
      <c r="B9" s="41" t="n">
        <f aca="false">D9*0.006305</f>
        <v>7.521865</v>
      </c>
      <c r="C9" s="41" t="n">
        <v>4</v>
      </c>
      <c r="D9" s="41" t="n">
        <v>1193</v>
      </c>
      <c r="E9" s="41" t="n">
        <v>1.649</v>
      </c>
      <c r="F9" s="42" t="n">
        <v>0.1991</v>
      </c>
      <c r="G9" s="75" t="s">
        <v>146</v>
      </c>
      <c r="H9" s="41" t="n">
        <f aca="false">J9*0.006305</f>
        <v>1.696045</v>
      </c>
      <c r="I9" s="41" t="n">
        <v>3</v>
      </c>
      <c r="J9" s="41" t="n">
        <v>269</v>
      </c>
      <c r="K9" s="41" t="n">
        <v>1.0025</v>
      </c>
      <c r="L9" s="42" t="n">
        <v>0.3167</v>
      </c>
      <c r="M9" s="57" t="s">
        <v>100</v>
      </c>
      <c r="N9" s="41" t="n">
        <f aca="false">P9*0.006305</f>
        <v>1.261</v>
      </c>
      <c r="O9" s="41" t="n">
        <v>2</v>
      </c>
      <c r="P9" s="41" t="n">
        <v>200</v>
      </c>
      <c r="Q9" s="41" t="n">
        <v>0.4331</v>
      </c>
      <c r="R9" s="42" t="n">
        <v>0.51048</v>
      </c>
      <c r="S9" s="17"/>
    </row>
    <row r="10" s="10" customFormat="true" ht="13.5" hidden="false" customHeight="false" outlineLevel="0" collapsed="false">
      <c r="A10" s="12"/>
      <c r="F10" s="11"/>
      <c r="G10" s="58" t="s">
        <v>17</v>
      </c>
      <c r="H10" s="33" t="n">
        <f aca="false">J10*0.006305</f>
        <v>1.92933</v>
      </c>
      <c r="I10" s="33" t="n">
        <v>1</v>
      </c>
      <c r="J10" s="33" t="n">
        <v>306</v>
      </c>
      <c r="K10" s="33" t="n">
        <v>0.4476</v>
      </c>
      <c r="L10" s="34" t="n">
        <v>0.50346</v>
      </c>
      <c r="M10" s="58" t="s">
        <v>59</v>
      </c>
      <c r="R10" s="11"/>
      <c r="S10" s="68"/>
    </row>
    <row r="11" customFormat="false" ht="12.75" hidden="false" customHeight="false" outlineLevel="0" collapsed="false">
      <c r="A11" s="1" t="s">
        <v>19</v>
      </c>
      <c r="B11" s="41" t="n">
        <f aca="false">D11*0.006305</f>
        <v>29.05344</v>
      </c>
      <c r="C11" s="41" t="n">
        <v>29</v>
      </c>
      <c r="D11" s="41" t="n">
        <v>4608</v>
      </c>
      <c r="E11" s="41" t="n">
        <v>0.0001</v>
      </c>
      <c r="F11" s="42" t="n">
        <v>0.99209</v>
      </c>
      <c r="G11" s="28" t="s">
        <v>20</v>
      </c>
      <c r="H11" s="29" t="n">
        <f aca="false">J11*0.006305</f>
        <v>0.1261</v>
      </c>
      <c r="I11" s="29" t="n">
        <v>1</v>
      </c>
      <c r="J11" s="29" t="n">
        <v>20</v>
      </c>
      <c r="K11" s="29" t="n">
        <v>6.0563</v>
      </c>
      <c r="L11" s="30" t="n">
        <v>0.01386</v>
      </c>
      <c r="M11" s="44" t="s">
        <v>101</v>
      </c>
      <c r="N11" s="29" t="n">
        <f aca="false">P11*0.006305</f>
        <v>0.03783</v>
      </c>
      <c r="O11" s="29" t="n">
        <v>1</v>
      </c>
      <c r="P11" s="29" t="n">
        <v>6</v>
      </c>
      <c r="Q11" s="29" t="n">
        <v>24.4719</v>
      </c>
      <c r="R11" s="30" t="n">
        <v>7.5405E-007</v>
      </c>
      <c r="S11" s="17"/>
    </row>
    <row r="12" customFormat="false" ht="12.75" hidden="false" customHeight="false" outlineLevel="0" collapsed="false">
      <c r="A12" s="46"/>
      <c r="B12" s="7"/>
      <c r="C12" s="7"/>
      <c r="D12" s="7"/>
      <c r="E12" s="47"/>
      <c r="F12" s="48"/>
      <c r="G12" s="1" t="s">
        <v>28</v>
      </c>
      <c r="H12" s="41" t="n">
        <f aca="false">J12*0.006305</f>
        <v>9.0792</v>
      </c>
      <c r="I12" s="41" t="n">
        <v>7</v>
      </c>
      <c r="J12" s="41" t="n">
        <v>1440</v>
      </c>
      <c r="K12" s="41" t="n">
        <v>0.4762</v>
      </c>
      <c r="L12" s="42" t="n">
        <v>0.49017</v>
      </c>
      <c r="M12" s="49" t="s">
        <v>147</v>
      </c>
      <c r="N12" s="41" t="n">
        <f aca="false">P12*0.006305</f>
        <v>0.64311</v>
      </c>
      <c r="O12" s="41" t="n">
        <v>1</v>
      </c>
      <c r="P12" s="41" t="n">
        <v>102</v>
      </c>
      <c r="Q12" s="41" t="n">
        <v>0.1981</v>
      </c>
      <c r="R12" s="42" t="n">
        <v>0.6563</v>
      </c>
      <c r="S12" s="17"/>
    </row>
    <row r="13" customFormat="false" ht="12.75" hidden="false" customHeight="false" outlineLevel="0" collapsed="false">
      <c r="A13" s="46"/>
      <c r="B13" s="7"/>
      <c r="C13" s="7"/>
      <c r="D13" s="7"/>
      <c r="E13" s="47"/>
      <c r="F13" s="48"/>
      <c r="M13" s="57" t="s">
        <v>29</v>
      </c>
      <c r="N13" s="41" t="n">
        <f aca="false">P13*0.006305</f>
        <v>1.92933</v>
      </c>
      <c r="O13" s="41" t="n">
        <v>1</v>
      </c>
      <c r="P13" s="41" t="n">
        <v>306</v>
      </c>
      <c r="Q13" s="41" t="n">
        <v>0.4476</v>
      </c>
      <c r="R13" s="42" t="n">
        <v>0.50346</v>
      </c>
      <c r="S13" s="17"/>
    </row>
    <row r="14" customFormat="false" ht="12.75" hidden="false" customHeight="false" outlineLevel="0" collapsed="false">
      <c r="A14" s="46"/>
      <c r="B14" s="7"/>
      <c r="C14" s="7"/>
      <c r="D14" s="7"/>
      <c r="E14" s="47"/>
      <c r="F14" s="48"/>
      <c r="M14" s="44" t="s">
        <v>105</v>
      </c>
      <c r="N14" s="29" t="n">
        <f aca="false">P14*0.006305</f>
        <v>1.721265</v>
      </c>
      <c r="O14" s="29" t="n">
        <v>5</v>
      </c>
      <c r="P14" s="29" t="n">
        <v>273</v>
      </c>
      <c r="Q14" s="29" t="n">
        <v>6.2455</v>
      </c>
      <c r="R14" s="30" t="n">
        <v>0.01245</v>
      </c>
      <c r="S14" s="17"/>
    </row>
    <row r="15" customFormat="false" ht="12.75" hidden="false" customHeight="false" outlineLevel="0" collapsed="false">
      <c r="A15" s="46"/>
      <c r="B15" s="7"/>
      <c r="C15" s="7"/>
      <c r="D15" s="7"/>
      <c r="E15" s="47"/>
      <c r="F15" s="48"/>
      <c r="G15" s="1" t="s">
        <v>42</v>
      </c>
      <c r="H15" s="41" t="n">
        <f aca="false">J15*0.006305</f>
        <v>6.714825</v>
      </c>
      <c r="I15" s="41" t="n">
        <v>8</v>
      </c>
      <c r="J15" s="41" t="n">
        <v>1065</v>
      </c>
      <c r="K15" s="41" t="n">
        <v>0.246</v>
      </c>
      <c r="L15" s="42" t="n">
        <v>0.61992</v>
      </c>
      <c r="M15" s="57" t="s">
        <v>43</v>
      </c>
      <c r="N15" s="41" t="n">
        <f aca="false">P15*0.006305</f>
        <v>6.714825</v>
      </c>
      <c r="O15" s="41" t="n">
        <v>8</v>
      </c>
      <c r="P15" s="41" t="n">
        <v>1065</v>
      </c>
      <c r="Q15" s="41" t="n">
        <v>0.246</v>
      </c>
      <c r="R15" s="42" t="n">
        <v>0.61992</v>
      </c>
      <c r="S15" s="17"/>
    </row>
    <row r="16" customFormat="false" ht="12.75" hidden="false" customHeight="false" outlineLevel="0" collapsed="false">
      <c r="A16" s="46"/>
      <c r="B16" s="7"/>
      <c r="C16" s="7"/>
      <c r="D16" s="7"/>
      <c r="E16" s="47"/>
      <c r="F16" s="48"/>
      <c r="M16" s="57" t="s">
        <v>44</v>
      </c>
      <c r="N16" s="41" t="n">
        <f aca="false">P16*0.006305</f>
        <v>6.374355</v>
      </c>
      <c r="O16" s="41" t="n">
        <v>8</v>
      </c>
      <c r="P16" s="41" t="n">
        <v>1011</v>
      </c>
      <c r="Q16" s="41" t="n">
        <v>0.4146</v>
      </c>
      <c r="R16" s="42" t="n">
        <v>0.51965</v>
      </c>
      <c r="S16" s="17"/>
    </row>
    <row r="17" customFormat="false" ht="12.75" hidden="false" customHeight="false" outlineLevel="0" collapsed="false">
      <c r="A17" s="46"/>
      <c r="B17" s="7"/>
      <c r="C17" s="7"/>
      <c r="D17" s="7"/>
      <c r="E17" s="47"/>
      <c r="F17" s="48"/>
      <c r="G17" s="1" t="s">
        <v>148</v>
      </c>
      <c r="H17" s="41" t="n">
        <f aca="false">J17*0.006305</f>
        <v>12.238005</v>
      </c>
      <c r="I17" s="41" t="n">
        <v>10</v>
      </c>
      <c r="J17" s="41" t="n">
        <v>1941</v>
      </c>
      <c r="K17" s="41" t="n">
        <v>0.4093</v>
      </c>
      <c r="L17" s="42" t="n">
        <v>0.52234</v>
      </c>
      <c r="M17" s="57" t="s">
        <v>48</v>
      </c>
      <c r="N17" s="41" t="n">
        <f aca="false">P17*0.006305</f>
        <v>2.67332</v>
      </c>
      <c r="O17" s="41" t="n">
        <v>3</v>
      </c>
      <c r="P17" s="41" t="n">
        <v>424</v>
      </c>
      <c r="Q17" s="41" t="n">
        <v>0.0399</v>
      </c>
      <c r="R17" s="42" t="n">
        <v>0.84164</v>
      </c>
      <c r="S17" s="17"/>
    </row>
    <row r="18" customFormat="false" ht="12.75" hidden="false" customHeight="false" outlineLevel="0" collapsed="false">
      <c r="A18" s="46"/>
      <c r="B18" s="7"/>
      <c r="C18" s="7"/>
      <c r="D18" s="7"/>
      <c r="E18" s="47"/>
      <c r="F18" s="48"/>
      <c r="M18" s="52" t="s">
        <v>49</v>
      </c>
      <c r="N18" s="50" t="n">
        <f aca="false">P18*0.006305</f>
        <v>5.819515</v>
      </c>
      <c r="O18" s="50" t="n">
        <v>1</v>
      </c>
      <c r="P18" s="50" t="n">
        <v>923</v>
      </c>
      <c r="Q18" s="50" t="n">
        <v>3.9914</v>
      </c>
      <c r="R18" s="51" t="n">
        <v>0.04573</v>
      </c>
      <c r="S18" s="17"/>
    </row>
    <row r="19" customFormat="false" ht="25.5" hidden="false" customHeight="false" outlineLevel="0" collapsed="false">
      <c r="A19" s="46"/>
      <c r="B19" s="7"/>
      <c r="C19" s="7"/>
      <c r="D19" s="7"/>
      <c r="E19" s="47"/>
      <c r="F19" s="48"/>
      <c r="M19" s="49" t="s">
        <v>149</v>
      </c>
      <c r="N19" s="41" t="n">
        <f aca="false">P19*0.006305</f>
        <v>0.58006</v>
      </c>
      <c r="O19" s="41" t="n">
        <v>1</v>
      </c>
      <c r="P19" s="41" t="n">
        <v>92</v>
      </c>
      <c r="Q19" s="41" t="n">
        <v>0.304</v>
      </c>
      <c r="R19" s="42" t="n">
        <v>0.58137</v>
      </c>
      <c r="S19" s="17"/>
    </row>
    <row r="20" customFormat="false" ht="12.75" hidden="false" customHeight="false" outlineLevel="0" collapsed="false">
      <c r="A20" s="46"/>
      <c r="B20" s="7"/>
      <c r="C20" s="7"/>
      <c r="D20" s="7"/>
      <c r="E20" s="47"/>
      <c r="F20" s="48"/>
      <c r="G20" s="1" t="s">
        <v>50</v>
      </c>
      <c r="H20" s="41" t="n">
        <f aca="false">J20*0.006305</f>
        <v>6.109545</v>
      </c>
      <c r="I20" s="41" t="n">
        <v>8</v>
      </c>
      <c r="J20" s="41" t="n">
        <v>969</v>
      </c>
      <c r="K20" s="41" t="n">
        <v>0.585</v>
      </c>
      <c r="L20" s="42" t="n">
        <v>0.44438</v>
      </c>
      <c r="M20" s="57" t="s">
        <v>51</v>
      </c>
      <c r="N20" s="41" t="n">
        <f aca="false">P20*0.006305</f>
        <v>5.882565</v>
      </c>
      <c r="O20" s="41" t="n">
        <v>8</v>
      </c>
      <c r="P20" s="41" t="n">
        <v>933</v>
      </c>
      <c r="Q20" s="41" t="n">
        <v>0.7622</v>
      </c>
      <c r="R20" s="42" t="n">
        <v>0.38265</v>
      </c>
      <c r="S20" s="17"/>
    </row>
    <row r="21" s="10" customFormat="true" ht="13.5" hidden="false" customHeight="false" outlineLevel="0" collapsed="false">
      <c r="A21" s="38"/>
      <c r="E21" s="11"/>
      <c r="F21" s="31"/>
      <c r="G21" s="76" t="s">
        <v>52</v>
      </c>
      <c r="H21" s="36" t="n">
        <f aca="false">J21*0.006305</f>
        <v>0.16393</v>
      </c>
      <c r="I21" s="36" t="n">
        <v>1</v>
      </c>
      <c r="J21" s="36" t="n">
        <v>26</v>
      </c>
      <c r="K21" s="36" t="n">
        <v>4.2641</v>
      </c>
      <c r="L21" s="37" t="n">
        <v>0.03893</v>
      </c>
      <c r="M21" s="35" t="s">
        <v>150</v>
      </c>
      <c r="N21" s="36" t="n">
        <f aca="false">P21*0.006305</f>
        <v>0.02522</v>
      </c>
      <c r="O21" s="36" t="n">
        <v>1</v>
      </c>
      <c r="P21" s="36" t="n">
        <v>4</v>
      </c>
      <c r="Q21" s="36" t="n">
        <v>37.6763</v>
      </c>
      <c r="R21" s="37" t="n">
        <v>8.35218E-010</v>
      </c>
      <c r="S21" s="68"/>
    </row>
    <row r="22" customFormat="false" ht="25.5" hidden="false" customHeight="false" outlineLevel="0" collapsed="false">
      <c r="A22" s="46" t="s">
        <v>54</v>
      </c>
      <c r="B22" s="41" t="n">
        <f aca="false">D22*0.006305</f>
        <v>6.00236</v>
      </c>
      <c r="C22" s="41" t="n">
        <v>3</v>
      </c>
      <c r="D22" s="41" t="n">
        <v>952</v>
      </c>
      <c r="E22" s="41" t="n">
        <v>1.5018</v>
      </c>
      <c r="F22" s="42" t="n">
        <v>0.2204</v>
      </c>
      <c r="G22" s="49" t="s">
        <v>151</v>
      </c>
      <c r="H22" s="41" t="n">
        <f aca="false">J22*0.006305</f>
        <v>0.54223</v>
      </c>
      <c r="I22" s="41" t="n">
        <v>1</v>
      </c>
      <c r="J22" s="41" t="n">
        <v>86</v>
      </c>
      <c r="K22" s="41" t="n">
        <v>0.3865</v>
      </c>
      <c r="L22" s="42" t="n">
        <v>0.53416</v>
      </c>
      <c r="M22" s="44" t="s">
        <v>152</v>
      </c>
      <c r="N22" s="29" t="n">
        <f aca="false">P22*0.006305</f>
        <v>0.15132</v>
      </c>
      <c r="O22" s="29" t="n">
        <v>1</v>
      </c>
      <c r="P22" s="29" t="n">
        <v>24</v>
      </c>
      <c r="Q22" s="29" t="n">
        <v>4.7598</v>
      </c>
      <c r="R22" s="30" t="n">
        <v>0.02913</v>
      </c>
      <c r="S22" s="17"/>
    </row>
    <row r="23" customFormat="false" ht="25.5" hidden="false" customHeight="false" outlineLevel="0" collapsed="false">
      <c r="A23" s="46"/>
      <c r="E23" s="2"/>
      <c r="G23" s="49" t="s">
        <v>58</v>
      </c>
      <c r="H23" s="41" t="n">
        <f aca="false">J23*0.006305</f>
        <v>2.893995</v>
      </c>
      <c r="I23" s="41" t="n">
        <v>1</v>
      </c>
      <c r="J23" s="41" t="n">
        <v>459</v>
      </c>
      <c r="K23" s="41" t="n">
        <v>1.2395</v>
      </c>
      <c r="L23" s="42" t="n">
        <v>0.26556</v>
      </c>
      <c r="M23" s="57" t="s">
        <v>59</v>
      </c>
      <c r="S23" s="17"/>
    </row>
    <row r="24" s="10" customFormat="true" ht="26.25" hidden="false" customHeight="false" outlineLevel="0" collapsed="false">
      <c r="A24" s="38"/>
      <c r="F24" s="11"/>
      <c r="G24" s="35" t="s">
        <v>153</v>
      </c>
      <c r="H24" s="36" t="n">
        <f aca="false">J24*0.006305</f>
        <v>0.472875</v>
      </c>
      <c r="I24" s="36" t="n">
        <v>2</v>
      </c>
      <c r="J24" s="36" t="n">
        <v>75</v>
      </c>
      <c r="K24" s="36" t="n">
        <v>4.9318</v>
      </c>
      <c r="L24" s="37" t="n">
        <v>0.02637</v>
      </c>
      <c r="M24" s="35" t="s">
        <v>152</v>
      </c>
      <c r="N24" s="36" t="n">
        <f aca="false">P24*0.006305</f>
        <v>0.15132</v>
      </c>
      <c r="O24" s="36" t="n">
        <v>1</v>
      </c>
      <c r="P24" s="36" t="n">
        <v>24</v>
      </c>
      <c r="Q24" s="36" t="n">
        <v>4.7598</v>
      </c>
      <c r="R24" s="37" t="n">
        <v>0.02913</v>
      </c>
      <c r="S24" s="68"/>
    </row>
    <row r="25" customFormat="false" ht="12.75" hidden="false" customHeight="false" outlineLevel="0" collapsed="false">
      <c r="A25" s="1" t="s">
        <v>60</v>
      </c>
      <c r="B25" s="41" t="n">
        <f aca="false">D25*0.006305</f>
        <v>25.932465</v>
      </c>
      <c r="C25" s="41" t="n">
        <v>30</v>
      </c>
      <c r="D25" s="41" t="n">
        <v>4113</v>
      </c>
      <c r="E25" s="41" t="n">
        <v>0.638</v>
      </c>
      <c r="F25" s="42" t="n">
        <v>0.42444</v>
      </c>
      <c r="G25" s="57" t="s">
        <v>61</v>
      </c>
      <c r="H25" s="41" t="n">
        <f aca="false">J25*0.006305</f>
        <v>12.34519</v>
      </c>
      <c r="I25" s="41" t="n">
        <v>10</v>
      </c>
      <c r="J25" s="41" t="n">
        <v>1958</v>
      </c>
      <c r="K25" s="41" t="n">
        <v>0.4455</v>
      </c>
      <c r="L25" s="42" t="n">
        <v>0.50447</v>
      </c>
      <c r="M25" s="57" t="s">
        <v>62</v>
      </c>
      <c r="N25" s="41" t="n">
        <f aca="false">P25*0.006305</f>
        <v>4.38828</v>
      </c>
      <c r="O25" s="41" t="n">
        <v>2</v>
      </c>
      <c r="P25" s="41" t="n">
        <v>696</v>
      </c>
      <c r="Q25" s="41" t="n">
        <v>1.2998</v>
      </c>
      <c r="R25" s="42" t="n">
        <v>0.25425</v>
      </c>
      <c r="S25" s="17"/>
    </row>
    <row r="26" customFormat="false" ht="25.5" hidden="false" customHeight="false" outlineLevel="0" collapsed="false">
      <c r="A26" s="46"/>
      <c r="B26" s="7"/>
      <c r="C26" s="7"/>
      <c r="D26" s="7"/>
      <c r="E26" s="47"/>
      <c r="F26" s="48"/>
      <c r="G26" s="57"/>
      <c r="H26" s="7"/>
      <c r="I26" s="7"/>
      <c r="J26" s="7"/>
      <c r="K26" s="7"/>
      <c r="L26" s="47"/>
      <c r="M26" s="49" t="s">
        <v>63</v>
      </c>
      <c r="N26" s="41" t="n">
        <f aca="false">P26*0.006305</f>
        <v>3.77039</v>
      </c>
      <c r="O26" s="41" t="n">
        <v>3</v>
      </c>
      <c r="P26" s="41" t="n">
        <v>598</v>
      </c>
      <c r="Q26" s="41" t="n">
        <v>0.1574</v>
      </c>
      <c r="R26" s="42" t="n">
        <v>0.69155</v>
      </c>
      <c r="S26" s="17"/>
    </row>
    <row r="27" customFormat="false" ht="51" hidden="false" customHeight="false" outlineLevel="0" collapsed="false">
      <c r="A27" s="46"/>
      <c r="B27" s="7"/>
      <c r="C27" s="7"/>
      <c r="D27" s="7"/>
      <c r="E27" s="47"/>
      <c r="F27" s="48"/>
      <c r="G27" s="57"/>
      <c r="H27" s="7"/>
      <c r="I27" s="7"/>
      <c r="J27" s="7"/>
      <c r="K27" s="7"/>
      <c r="L27" s="47"/>
      <c r="M27" s="44" t="s">
        <v>154</v>
      </c>
      <c r="N27" s="29" t="n">
        <f aca="false">P27*0.006305</f>
        <v>0.145015</v>
      </c>
      <c r="O27" s="29" t="n">
        <v>1</v>
      </c>
      <c r="P27" s="29" t="n">
        <v>23</v>
      </c>
      <c r="Q27" s="29" t="n">
        <v>5.0409</v>
      </c>
      <c r="R27" s="30" t="n">
        <v>0.02476</v>
      </c>
      <c r="S27" s="17"/>
    </row>
    <row r="28" customFormat="false" ht="25.5" hidden="false" customHeight="false" outlineLevel="0" collapsed="false">
      <c r="A28" s="46"/>
      <c r="B28" s="7"/>
      <c r="C28" s="7"/>
      <c r="D28" s="7"/>
      <c r="E28" s="47"/>
      <c r="F28" s="48"/>
      <c r="G28" s="57"/>
      <c r="H28" s="7"/>
      <c r="I28" s="7"/>
      <c r="J28" s="7"/>
      <c r="K28" s="7"/>
      <c r="L28" s="47"/>
      <c r="M28" s="49" t="s">
        <v>65</v>
      </c>
      <c r="N28" s="41" t="n">
        <f aca="false">P28*0.006305</f>
        <v>3.29121</v>
      </c>
      <c r="O28" s="41" t="n">
        <v>1</v>
      </c>
      <c r="P28" s="41" t="n">
        <v>522</v>
      </c>
      <c r="Q28" s="41" t="n">
        <v>1.595</v>
      </c>
      <c r="R28" s="42" t="n">
        <v>0.20661</v>
      </c>
      <c r="S28" s="17"/>
    </row>
    <row r="29" customFormat="false" ht="25.5" hidden="false" customHeight="false" outlineLevel="0" collapsed="false">
      <c r="A29" s="46"/>
      <c r="B29" s="7"/>
      <c r="C29" s="7"/>
      <c r="D29" s="7"/>
      <c r="E29" s="47"/>
      <c r="F29" s="48"/>
      <c r="G29" s="57"/>
      <c r="H29" s="7"/>
      <c r="I29" s="7"/>
      <c r="J29" s="7"/>
      <c r="K29" s="7"/>
      <c r="L29" s="47"/>
      <c r="M29" s="49" t="s">
        <v>111</v>
      </c>
      <c r="N29" s="41" t="n">
        <f aca="false">P29*0.006305</f>
        <v>0.69355</v>
      </c>
      <c r="O29" s="41" t="n">
        <v>2</v>
      </c>
      <c r="P29" s="41" t="n">
        <v>110</v>
      </c>
      <c r="Q29" s="41" t="n">
        <v>2.461</v>
      </c>
      <c r="R29" s="42" t="n">
        <v>0.11671</v>
      </c>
      <c r="S29" s="17"/>
    </row>
    <row r="30" customFormat="false" ht="27" hidden="false" customHeight="true" outlineLevel="0" collapsed="false">
      <c r="A30" s="46"/>
      <c r="B30" s="7"/>
      <c r="C30" s="7"/>
      <c r="D30" s="7"/>
      <c r="E30" s="47"/>
      <c r="F30" s="48"/>
      <c r="G30" s="57"/>
      <c r="H30" s="7"/>
      <c r="I30" s="7"/>
      <c r="J30" s="7"/>
      <c r="K30" s="7"/>
      <c r="L30" s="47"/>
      <c r="M30" s="44" t="s">
        <v>155</v>
      </c>
      <c r="N30" s="29" t="n">
        <f aca="false">P30*0.006305</f>
        <v>0.01261</v>
      </c>
      <c r="O30" s="29" t="n">
        <v>1</v>
      </c>
      <c r="P30" s="29" t="n">
        <v>2</v>
      </c>
      <c r="Q30" s="29" t="n">
        <v>77.3148</v>
      </c>
      <c r="R30" s="30" t="n">
        <v>1E-016</v>
      </c>
      <c r="S30" s="17"/>
    </row>
    <row r="31" customFormat="false" ht="38.25" hidden="false" customHeight="false" outlineLevel="0" collapsed="false">
      <c r="A31" s="46"/>
      <c r="B31" s="7"/>
      <c r="C31" s="7"/>
      <c r="D31" s="7"/>
      <c r="E31" s="47"/>
      <c r="F31" s="48"/>
      <c r="G31" s="1" t="s">
        <v>66</v>
      </c>
      <c r="H31" s="41" t="n">
        <f aca="false">J31*0.006305</f>
        <v>6.75896</v>
      </c>
      <c r="I31" s="41" t="n">
        <v>8</v>
      </c>
      <c r="J31" s="41" t="n">
        <v>1072</v>
      </c>
      <c r="K31" s="41" t="n">
        <v>0.2279</v>
      </c>
      <c r="L31" s="42" t="n">
        <v>0.63311</v>
      </c>
      <c r="M31" s="49" t="s">
        <v>68</v>
      </c>
      <c r="N31" s="41" t="n">
        <f aca="false">P31*0.006305</f>
        <v>0.39091</v>
      </c>
      <c r="O31" s="41" t="n">
        <v>1</v>
      </c>
      <c r="P31" s="41" t="n">
        <v>62</v>
      </c>
      <c r="Q31" s="41" t="n">
        <v>0.949</v>
      </c>
      <c r="R31" s="42" t="n">
        <v>0.32996</v>
      </c>
      <c r="S31" s="17"/>
    </row>
    <row r="32" customFormat="false" ht="25.5" hidden="false" customHeight="false" outlineLevel="0" collapsed="false">
      <c r="A32" s="46"/>
      <c r="B32" s="7"/>
      <c r="C32" s="7"/>
      <c r="D32" s="7"/>
      <c r="E32" s="47"/>
      <c r="F32" s="48"/>
      <c r="G32" s="57"/>
      <c r="H32" s="7"/>
      <c r="I32" s="7"/>
      <c r="J32" s="7"/>
      <c r="K32" s="7"/>
      <c r="L32" s="47"/>
      <c r="M32" s="49" t="s">
        <v>115</v>
      </c>
      <c r="N32" s="41" t="n">
        <f aca="false">P32*0.006305</f>
        <v>0.58006</v>
      </c>
      <c r="O32" s="41" t="n">
        <v>1</v>
      </c>
      <c r="P32" s="41" t="n">
        <v>92</v>
      </c>
      <c r="Q32" s="41" t="n">
        <v>0.304</v>
      </c>
      <c r="R32" s="42" t="n">
        <v>0.58137</v>
      </c>
      <c r="S32" s="17"/>
    </row>
    <row r="33" customFormat="false" ht="25.5" hidden="false" customHeight="false" outlineLevel="0" collapsed="false">
      <c r="A33" s="46"/>
      <c r="B33" s="7"/>
      <c r="C33" s="7"/>
      <c r="D33" s="7"/>
      <c r="E33" s="47"/>
      <c r="F33" s="48"/>
      <c r="G33" s="57"/>
      <c r="H33" s="7"/>
      <c r="I33" s="7"/>
      <c r="J33" s="7"/>
      <c r="K33" s="7"/>
      <c r="L33" s="47"/>
      <c r="M33" s="49" t="s">
        <v>113</v>
      </c>
      <c r="N33" s="41" t="n">
        <f aca="false">P33*0.006305</f>
        <v>3.549715</v>
      </c>
      <c r="O33" s="41" t="n">
        <v>6</v>
      </c>
      <c r="P33" s="41" t="n">
        <v>563</v>
      </c>
      <c r="Q33" s="41" t="n">
        <v>1.6914</v>
      </c>
      <c r="R33" s="42" t="n">
        <v>0.19342</v>
      </c>
      <c r="S33" s="17"/>
    </row>
    <row r="34" customFormat="false" ht="12.75" hidden="false" customHeight="false" outlineLevel="0" collapsed="false">
      <c r="A34" s="46"/>
      <c r="B34" s="7"/>
      <c r="C34" s="7"/>
      <c r="D34" s="7"/>
      <c r="E34" s="47"/>
      <c r="F34" s="48"/>
      <c r="G34" s="1" t="s">
        <v>156</v>
      </c>
      <c r="H34" s="41" t="n">
        <f aca="false">J34*0.006305</f>
        <v>0.7566</v>
      </c>
      <c r="I34" s="41" t="n">
        <v>1</v>
      </c>
      <c r="J34" s="41" t="n">
        <v>120</v>
      </c>
      <c r="K34" s="41" t="n">
        <v>0.0783</v>
      </c>
      <c r="L34" s="42" t="n">
        <v>0.77961</v>
      </c>
      <c r="M34" s="57" t="s">
        <v>157</v>
      </c>
      <c r="N34" s="41" t="n">
        <f aca="false">P34*0.006305</f>
        <v>0.40352</v>
      </c>
      <c r="O34" s="41" t="n">
        <v>1</v>
      </c>
      <c r="P34" s="41" t="n">
        <v>64</v>
      </c>
      <c r="Q34" s="41" t="n">
        <v>0.8817</v>
      </c>
      <c r="R34" s="42" t="n">
        <v>0.34773</v>
      </c>
      <c r="S34" s="17"/>
    </row>
    <row r="35" customFormat="false" ht="25.5" hidden="false" customHeight="false" outlineLevel="0" collapsed="false">
      <c r="A35" s="46"/>
      <c r="B35" s="7"/>
      <c r="C35" s="7"/>
      <c r="D35" s="7"/>
      <c r="E35" s="47"/>
      <c r="F35" s="48"/>
      <c r="M35" s="57" t="s">
        <v>158</v>
      </c>
      <c r="N35" s="41" t="n">
        <f aca="false">P35*0.006305</f>
        <v>0.55484</v>
      </c>
      <c r="O35" s="41" t="n">
        <v>1</v>
      </c>
      <c r="P35" s="41" t="n">
        <v>88</v>
      </c>
      <c r="Q35" s="41" t="n">
        <v>0.3572</v>
      </c>
      <c r="R35" s="42" t="n">
        <v>0.55009</v>
      </c>
      <c r="S35" s="17"/>
    </row>
    <row r="36" customFormat="false" ht="25.5" hidden="false" customHeight="false" outlineLevel="0" collapsed="false">
      <c r="A36" s="46"/>
      <c r="B36" s="7"/>
      <c r="C36" s="7"/>
      <c r="D36" s="7"/>
      <c r="E36" s="47"/>
      <c r="F36" s="48"/>
      <c r="G36" s="1" t="s">
        <v>70</v>
      </c>
      <c r="H36" s="41" t="n">
        <f aca="false">J36*0.006305</f>
        <v>4.22435</v>
      </c>
      <c r="I36" s="41" t="n">
        <v>4</v>
      </c>
      <c r="J36" s="41" t="n">
        <v>670</v>
      </c>
      <c r="K36" s="41" t="n">
        <v>0.0119</v>
      </c>
      <c r="L36" s="42" t="n">
        <v>0.91308</v>
      </c>
      <c r="M36" s="49" t="s">
        <v>72</v>
      </c>
      <c r="N36" s="41" t="n">
        <f aca="false">P36*0.006305</f>
        <v>0.85748</v>
      </c>
      <c r="O36" s="41" t="n">
        <v>1</v>
      </c>
      <c r="P36" s="41" t="n">
        <v>136</v>
      </c>
      <c r="Q36" s="41" t="n">
        <v>0.0237</v>
      </c>
      <c r="R36" s="42" t="n">
        <v>0.87768</v>
      </c>
      <c r="S36" s="17"/>
    </row>
    <row r="37" customFormat="false" ht="12.75" hidden="false" customHeight="false" outlineLevel="0" collapsed="false">
      <c r="A37" s="46"/>
      <c r="B37" s="7"/>
      <c r="C37" s="7"/>
      <c r="D37" s="7"/>
      <c r="E37" s="47"/>
      <c r="F37" s="48"/>
      <c r="M37" s="49" t="s">
        <v>71</v>
      </c>
      <c r="N37" s="41" t="n">
        <f aca="false">P37*0.006305</f>
        <v>0.712465</v>
      </c>
      <c r="O37" s="41" t="n">
        <v>2</v>
      </c>
      <c r="P37" s="41" t="n">
        <v>113</v>
      </c>
      <c r="Q37" s="41" t="n">
        <v>2.3268</v>
      </c>
      <c r="R37" s="42" t="n">
        <v>0.12717</v>
      </c>
      <c r="S37" s="17"/>
    </row>
    <row r="38" customFormat="false" ht="25.5" hidden="false" customHeight="false" outlineLevel="0" collapsed="false">
      <c r="A38" s="46"/>
      <c r="B38" s="7"/>
      <c r="C38" s="7"/>
      <c r="D38" s="7"/>
      <c r="E38" s="47"/>
      <c r="F38" s="48"/>
      <c r="M38" s="44" t="s">
        <v>159</v>
      </c>
      <c r="N38" s="29" t="n">
        <f aca="false">P38*0.006305</f>
        <v>0.15132</v>
      </c>
      <c r="O38" s="29" t="n">
        <v>1</v>
      </c>
      <c r="P38" s="29" t="n">
        <v>24</v>
      </c>
      <c r="Q38" s="29" t="n">
        <v>4.7598</v>
      </c>
      <c r="R38" s="30" t="n">
        <v>0.02913</v>
      </c>
      <c r="S38" s="17"/>
    </row>
    <row r="39" customFormat="false" ht="25.5" hidden="false" customHeight="false" outlineLevel="0" collapsed="false">
      <c r="A39" s="46"/>
      <c r="B39" s="7"/>
      <c r="C39" s="7"/>
      <c r="D39" s="7"/>
      <c r="E39" s="47"/>
      <c r="F39" s="48"/>
      <c r="G39" s="8" t="s">
        <v>75</v>
      </c>
      <c r="H39" s="29" t="n">
        <f aca="false">J39*0.006305</f>
        <v>2.175225</v>
      </c>
      <c r="I39" s="29" t="n">
        <v>6</v>
      </c>
      <c r="J39" s="29" t="n">
        <v>345</v>
      </c>
      <c r="K39" s="29" t="n">
        <v>6.7252</v>
      </c>
      <c r="L39" s="30" t="n">
        <v>0.00951</v>
      </c>
      <c r="M39" s="44" t="s">
        <v>160</v>
      </c>
      <c r="N39" s="29" t="n">
        <f aca="false">P39*0.006305</f>
        <v>0.03783</v>
      </c>
      <c r="O39" s="29" t="n">
        <v>1</v>
      </c>
      <c r="P39" s="29" t="n">
        <v>6</v>
      </c>
      <c r="Q39" s="29" t="n">
        <v>24.4719</v>
      </c>
      <c r="R39" s="77" t="n">
        <v>7.5405E-007</v>
      </c>
      <c r="S39" s="17"/>
    </row>
    <row r="40" customFormat="false" ht="25.5" hidden="false" customHeight="false" outlineLevel="0" collapsed="false">
      <c r="A40" s="46"/>
      <c r="B40" s="7"/>
      <c r="C40" s="7"/>
      <c r="D40" s="7"/>
      <c r="E40" s="47"/>
      <c r="F40" s="48"/>
      <c r="M40" s="44" t="s">
        <v>119</v>
      </c>
      <c r="N40" s="29" t="n">
        <f aca="false">P40*0.006305</f>
        <v>1.24839</v>
      </c>
      <c r="O40" s="29" t="n">
        <v>4</v>
      </c>
      <c r="P40" s="29" t="n">
        <v>198</v>
      </c>
      <c r="Q40" s="29" t="n">
        <v>6.0649</v>
      </c>
      <c r="R40" s="30" t="n">
        <v>0.01379</v>
      </c>
      <c r="S40" s="17"/>
    </row>
    <row r="41" customFormat="false" ht="12.75" hidden="false" customHeight="false" outlineLevel="0" collapsed="false">
      <c r="A41" s="46"/>
      <c r="B41" s="7"/>
      <c r="C41" s="7"/>
      <c r="D41" s="7"/>
      <c r="E41" s="47"/>
      <c r="F41" s="47"/>
      <c r="G41" s="57" t="s">
        <v>76</v>
      </c>
      <c r="H41" s="41" t="n">
        <f aca="false">J41*0.006305</f>
        <v>0.60528</v>
      </c>
      <c r="I41" s="41" t="n">
        <v>1</v>
      </c>
      <c r="J41" s="41" t="n">
        <v>96</v>
      </c>
      <c r="K41" s="41" t="n">
        <v>0.2574</v>
      </c>
      <c r="L41" s="42" t="n">
        <v>0.61191</v>
      </c>
      <c r="M41" s="44" t="s">
        <v>124</v>
      </c>
      <c r="N41" s="29" t="n">
        <f aca="false">P41*0.006305</f>
        <v>0.15132</v>
      </c>
      <c r="O41" s="29" t="n">
        <v>1</v>
      </c>
      <c r="P41" s="29" t="n">
        <v>24</v>
      </c>
      <c r="Q41" s="29" t="n">
        <v>4.7598</v>
      </c>
      <c r="R41" s="30" t="n">
        <v>0.02913</v>
      </c>
      <c r="S41" s="17"/>
    </row>
    <row r="42" customFormat="false" ht="38.25" hidden="false" customHeight="false" outlineLevel="0" collapsed="false">
      <c r="A42" s="73"/>
      <c r="B42" s="7"/>
      <c r="C42" s="7"/>
      <c r="D42" s="7"/>
      <c r="E42" s="47"/>
      <c r="F42" s="47"/>
      <c r="G42" s="44" t="s">
        <v>126</v>
      </c>
      <c r="H42" s="29" t="n">
        <f aca="false">J42*0.006305</f>
        <v>0.21437</v>
      </c>
      <c r="I42" s="29" t="n">
        <v>2</v>
      </c>
      <c r="J42" s="29" t="n">
        <v>34</v>
      </c>
      <c r="K42" s="29" t="n">
        <v>14.8737</v>
      </c>
      <c r="L42" s="30" t="n">
        <v>0.00011</v>
      </c>
      <c r="M42" s="44" t="s">
        <v>127</v>
      </c>
      <c r="N42" s="29" t="n">
        <f aca="false">P42*0.006305</f>
        <v>0.208065</v>
      </c>
      <c r="O42" s="29" t="n">
        <v>2</v>
      </c>
      <c r="P42" s="29" t="n">
        <v>33</v>
      </c>
      <c r="Q42" s="29" t="n">
        <v>15.4328</v>
      </c>
      <c r="R42" s="30" t="n">
        <v>9E-005</v>
      </c>
      <c r="S42" s="17"/>
    </row>
    <row r="43" s="10" customFormat="true" ht="13.5" hidden="false" customHeight="false" outlineLevel="0" collapsed="false">
      <c r="A43" s="12"/>
      <c r="E43" s="11"/>
      <c r="F43" s="11"/>
      <c r="G43" s="35" t="s">
        <v>161</v>
      </c>
      <c r="H43" s="36" t="n">
        <f aca="false">J43*0.006305</f>
        <v>0.170235</v>
      </c>
      <c r="I43" s="36" t="n">
        <v>1</v>
      </c>
      <c r="J43" s="36" t="n">
        <v>27</v>
      </c>
      <c r="K43" s="36" t="n">
        <v>4.0445</v>
      </c>
      <c r="L43" s="37" t="n">
        <v>0.04432</v>
      </c>
      <c r="M43" s="35" t="s">
        <v>162</v>
      </c>
      <c r="N43" s="36" t="n">
        <f aca="false">P43*0.006305</f>
        <v>0.02522</v>
      </c>
      <c r="O43" s="36" t="n">
        <v>1</v>
      </c>
      <c r="P43" s="36" t="n">
        <v>4</v>
      </c>
      <c r="Q43" s="36" t="n">
        <v>37.6763</v>
      </c>
      <c r="R43" s="37" t="n">
        <v>8.35218E-010</v>
      </c>
      <c r="S43" s="68"/>
    </row>
    <row r="44" s="10" customFormat="true" ht="26.25" hidden="false" customHeight="false" outlineLevel="0" collapsed="false">
      <c r="A44" s="12" t="s">
        <v>131</v>
      </c>
      <c r="B44" s="33" t="n">
        <f aca="false">D44*0.006305</f>
        <v>0.775515</v>
      </c>
      <c r="C44" s="33" t="n">
        <v>1</v>
      </c>
      <c r="D44" s="33" t="n">
        <v>123</v>
      </c>
      <c r="E44" s="33" t="n">
        <v>0.065</v>
      </c>
      <c r="F44" s="34" t="n">
        <v>0.79879</v>
      </c>
      <c r="G44" s="58" t="s">
        <v>163</v>
      </c>
      <c r="H44" s="33" t="n">
        <f aca="false">J44*0.006305</f>
        <v>0.3783</v>
      </c>
      <c r="I44" s="33" t="n">
        <v>1</v>
      </c>
      <c r="J44" s="33" t="n">
        <v>60</v>
      </c>
      <c r="K44" s="33" t="n">
        <v>1.0217</v>
      </c>
      <c r="L44" s="34" t="n">
        <v>0.31211</v>
      </c>
      <c r="M44" s="58" t="s">
        <v>59</v>
      </c>
      <c r="R44" s="11"/>
      <c r="S44" s="68"/>
    </row>
    <row r="45" customFormat="false" ht="25.5" hidden="false" customHeight="false" outlineLevel="0" collapsed="false">
      <c r="A45" s="73" t="s">
        <v>132</v>
      </c>
      <c r="B45" s="78" t="n">
        <f aca="false">D45*0.006305</f>
        <v>5.277285</v>
      </c>
      <c r="C45" s="78" t="n">
        <v>9</v>
      </c>
      <c r="D45" s="78" t="n">
        <v>837</v>
      </c>
      <c r="E45" s="78" t="n">
        <v>2.6261</v>
      </c>
      <c r="F45" s="79" t="n">
        <v>0.10512</v>
      </c>
      <c r="G45" s="28" t="s">
        <v>164</v>
      </c>
      <c r="H45" s="29" t="n">
        <f aca="false">J45*0.006305</f>
        <v>2.175225</v>
      </c>
      <c r="I45" s="29" t="n">
        <v>7</v>
      </c>
      <c r="J45" s="29" t="n">
        <v>345</v>
      </c>
      <c r="K45" s="29" t="n">
        <v>10.7016</v>
      </c>
      <c r="L45" s="30" t="n">
        <v>0.00107</v>
      </c>
      <c r="M45" s="57" t="s">
        <v>59</v>
      </c>
      <c r="N45" s="7"/>
      <c r="O45" s="7"/>
      <c r="P45" s="7"/>
      <c r="Q45" s="7"/>
      <c r="R45" s="47"/>
      <c r="S45" s="80"/>
    </row>
    <row r="46" s="10" customFormat="true" ht="26.25" hidden="false" customHeight="false" outlineLevel="0" collapsed="false">
      <c r="A46" s="12"/>
      <c r="F46" s="11"/>
      <c r="G46" s="40" t="s">
        <v>165</v>
      </c>
      <c r="H46" s="33" t="n">
        <f aca="false">J46*0.006305</f>
        <v>1.279915</v>
      </c>
      <c r="I46" s="33" t="n">
        <v>1</v>
      </c>
      <c r="J46" s="33" t="n">
        <v>203</v>
      </c>
      <c r="K46" s="33" t="n">
        <v>0.0612</v>
      </c>
      <c r="L46" s="34" t="n">
        <v>0.80458</v>
      </c>
      <c r="M46" s="58" t="s">
        <v>59</v>
      </c>
      <c r="R46" s="11"/>
      <c r="S46" s="68"/>
    </row>
    <row r="47" s="10" customFormat="true" ht="39" hidden="false" customHeight="false" outlineLevel="0" collapsed="false">
      <c r="A47" s="12" t="s">
        <v>166</v>
      </c>
      <c r="B47" s="33" t="n">
        <f aca="false">D47*0.006305</f>
        <v>0.60528</v>
      </c>
      <c r="C47" s="33" t="n">
        <v>1</v>
      </c>
      <c r="D47" s="33" t="n">
        <v>96</v>
      </c>
      <c r="E47" s="33" t="n">
        <v>0.2574</v>
      </c>
      <c r="F47" s="34" t="n">
        <v>0.61191</v>
      </c>
      <c r="G47" s="58" t="s">
        <v>167</v>
      </c>
      <c r="H47" s="33" t="n">
        <f aca="false">J47*0.006305</f>
        <v>0.58006</v>
      </c>
      <c r="I47" s="33" t="n">
        <v>1</v>
      </c>
      <c r="J47" s="33" t="n">
        <v>92</v>
      </c>
      <c r="K47" s="33" t="n">
        <v>0.304</v>
      </c>
      <c r="L47" s="34" t="n">
        <v>0.58137</v>
      </c>
      <c r="M47" s="40" t="s">
        <v>168</v>
      </c>
      <c r="N47" s="33" t="n">
        <f aca="false">P47*0.006305</f>
        <v>0.107185</v>
      </c>
      <c r="O47" s="33" t="n">
        <v>1</v>
      </c>
      <c r="P47" s="33" t="n">
        <v>17</v>
      </c>
      <c r="Q47" s="33" t="n">
        <v>7.4368</v>
      </c>
      <c r="R47" s="34" t="n">
        <v>0.00639</v>
      </c>
      <c r="S47" s="68"/>
    </row>
    <row r="48" customFormat="false" ht="25.5" hidden="false" customHeight="false" outlineLevel="0" collapsed="false">
      <c r="A48" s="1" t="s">
        <v>81</v>
      </c>
      <c r="B48" s="41" t="n">
        <f aca="false">D48*0.006305</f>
        <v>7.95691</v>
      </c>
      <c r="C48" s="41" t="n">
        <v>8</v>
      </c>
      <c r="D48" s="41" t="n">
        <v>1262</v>
      </c>
      <c r="E48" s="41" t="n">
        <v>0.0002</v>
      </c>
      <c r="F48" s="42" t="n">
        <v>0.98781</v>
      </c>
      <c r="G48" s="57" t="s">
        <v>82</v>
      </c>
      <c r="H48" s="41" t="n">
        <f aca="false">J48*0.006305</f>
        <v>1.39971</v>
      </c>
      <c r="I48" s="41" t="n">
        <v>2</v>
      </c>
      <c r="J48" s="41" t="n">
        <v>222</v>
      </c>
      <c r="K48" s="41" t="n">
        <v>0.2574</v>
      </c>
      <c r="L48" s="42" t="n">
        <v>0.61188</v>
      </c>
      <c r="M48" s="57" t="s">
        <v>59</v>
      </c>
      <c r="N48" s="7"/>
      <c r="O48" s="7"/>
      <c r="P48" s="7"/>
      <c r="Q48" s="7"/>
      <c r="R48" s="47"/>
      <c r="S48" s="17"/>
    </row>
    <row r="49" customFormat="false" ht="25.5" hidden="false" customHeight="false" outlineLevel="0" collapsed="false">
      <c r="A49" s="46"/>
      <c r="B49" s="7"/>
      <c r="C49" s="7"/>
      <c r="D49" s="7"/>
      <c r="E49" s="47"/>
      <c r="F49" s="48"/>
      <c r="G49" s="1" t="s">
        <v>83</v>
      </c>
      <c r="H49" s="41" t="n">
        <f aca="false">J49*0.006305</f>
        <v>3.448835</v>
      </c>
      <c r="I49" s="41" t="n">
        <v>3</v>
      </c>
      <c r="J49" s="41" t="n">
        <v>547</v>
      </c>
      <c r="K49" s="41" t="n">
        <v>0.0584</v>
      </c>
      <c r="L49" s="42" t="n">
        <v>0.80902</v>
      </c>
      <c r="M49" s="44" t="s">
        <v>169</v>
      </c>
      <c r="N49" s="29" t="n">
        <f aca="false">P49*0.006305</f>
        <v>0.044135</v>
      </c>
      <c r="O49" s="29" t="n">
        <v>1</v>
      </c>
      <c r="P49" s="29" t="n">
        <v>7</v>
      </c>
      <c r="Q49" s="29" t="n">
        <v>20.7019</v>
      </c>
      <c r="R49" s="30" t="n">
        <v>1E-005</v>
      </c>
      <c r="S49" s="17"/>
    </row>
    <row r="50" customFormat="false" ht="25.5" hidden="false" customHeight="false" outlineLevel="0" collapsed="false">
      <c r="A50" s="46"/>
      <c r="B50" s="7"/>
      <c r="C50" s="7"/>
      <c r="D50" s="7"/>
      <c r="E50" s="47"/>
      <c r="F50" s="48"/>
      <c r="G50" s="1" t="s">
        <v>136</v>
      </c>
      <c r="H50" s="41" t="n">
        <f aca="false">J50*0.006305</f>
        <v>1.279915</v>
      </c>
      <c r="I50" s="41" t="n">
        <v>1</v>
      </c>
      <c r="J50" s="41" t="n">
        <v>203</v>
      </c>
      <c r="K50" s="41" t="n">
        <v>0.0612</v>
      </c>
      <c r="L50" s="42" t="n">
        <v>0.80458</v>
      </c>
      <c r="M50" s="57" t="s">
        <v>137</v>
      </c>
      <c r="N50" s="41" t="n">
        <f aca="false">P50*0.006305</f>
        <v>1.279915</v>
      </c>
      <c r="O50" s="41" t="n">
        <v>1</v>
      </c>
      <c r="P50" s="41" t="n">
        <v>203</v>
      </c>
      <c r="Q50" s="41" t="n">
        <v>0.0612</v>
      </c>
      <c r="R50" s="42" t="n">
        <v>0.80458</v>
      </c>
      <c r="S50" s="17"/>
    </row>
    <row r="51" customFormat="false" ht="25.5" hidden="false" customHeight="false" outlineLevel="0" collapsed="false">
      <c r="A51" s="46"/>
      <c r="B51" s="7"/>
      <c r="C51" s="7"/>
      <c r="D51" s="7"/>
      <c r="E51" s="47"/>
      <c r="F51" s="47"/>
      <c r="G51" s="57" t="s">
        <v>170</v>
      </c>
      <c r="H51" s="41" t="n">
        <f aca="false">J51*0.006305</f>
        <v>0.18915</v>
      </c>
      <c r="I51" s="41" t="n">
        <v>1</v>
      </c>
      <c r="J51" s="41" t="n">
        <v>30</v>
      </c>
      <c r="K51" s="41" t="n">
        <v>3.476</v>
      </c>
      <c r="L51" s="42" t="n">
        <v>0.06227</v>
      </c>
      <c r="M51" s="44" t="s">
        <v>171</v>
      </c>
      <c r="N51" s="29" t="n">
        <f aca="false">P51*0.006305</f>
        <v>0.132405</v>
      </c>
      <c r="O51" s="29" t="n">
        <v>1</v>
      </c>
      <c r="P51" s="29" t="n">
        <v>21</v>
      </c>
      <c r="Q51" s="29" t="n">
        <v>5.685</v>
      </c>
      <c r="R51" s="30" t="n">
        <v>0.01711</v>
      </c>
      <c r="S51" s="17"/>
    </row>
    <row r="52" customFormat="false" ht="12.75" hidden="false" customHeight="false" outlineLevel="0" collapsed="false">
      <c r="A52" s="46"/>
      <c r="B52" s="7"/>
      <c r="C52" s="7"/>
      <c r="D52" s="7"/>
      <c r="E52" s="47"/>
      <c r="F52" s="47"/>
      <c r="G52" s="57" t="s">
        <v>94</v>
      </c>
      <c r="H52" s="41" t="n">
        <f aca="false">J52*0.006305</f>
        <v>3.524495</v>
      </c>
      <c r="I52" s="41" t="n">
        <v>2</v>
      </c>
      <c r="J52" s="41" t="n">
        <v>559</v>
      </c>
      <c r="K52" s="41" t="n">
        <v>0.6594</v>
      </c>
      <c r="L52" s="42" t="n">
        <v>0.41677</v>
      </c>
      <c r="M52" s="57" t="s">
        <v>140</v>
      </c>
      <c r="N52" s="41" t="n">
        <f aca="false">P52*0.006305</f>
        <v>2.96335</v>
      </c>
      <c r="O52" s="41" t="n">
        <v>2</v>
      </c>
      <c r="P52" s="41" t="n">
        <v>470</v>
      </c>
      <c r="Q52" s="41" t="n">
        <v>0.3132</v>
      </c>
      <c r="R52" s="42" t="n">
        <v>0.57574</v>
      </c>
      <c r="S52" s="17"/>
    </row>
    <row r="53" customFormat="false" ht="12.75" hidden="false" customHeight="false" outlineLevel="0" collapsed="false">
      <c r="A53" s="46"/>
      <c r="B53" s="7"/>
      <c r="C53" s="7"/>
      <c r="D53" s="7"/>
      <c r="E53" s="47"/>
      <c r="F53" s="48"/>
      <c r="M53" s="57" t="s">
        <v>141</v>
      </c>
      <c r="N53" s="41" t="n">
        <f aca="false">P53*0.006305</f>
        <v>1.166425</v>
      </c>
      <c r="O53" s="41" t="n">
        <v>1</v>
      </c>
      <c r="P53" s="41" t="n">
        <v>185</v>
      </c>
      <c r="Q53" s="41" t="n">
        <v>0.0237</v>
      </c>
      <c r="R53" s="42" t="n">
        <v>0.87753</v>
      </c>
      <c r="S53" s="17"/>
    </row>
    <row r="54" s="10" customFormat="true" ht="13.5" hidden="false" customHeight="false" outlineLevel="0" collapsed="false">
      <c r="A54" s="38"/>
      <c r="E54" s="11"/>
      <c r="F54" s="31"/>
      <c r="G54" s="58"/>
      <c r="L54" s="11"/>
      <c r="M54" s="40" t="s">
        <v>172</v>
      </c>
      <c r="N54" s="33" t="n">
        <f aca="false">P54*0.006305</f>
        <v>0.42874</v>
      </c>
      <c r="O54" s="33" t="n">
        <v>1</v>
      </c>
      <c r="P54" s="33" t="n">
        <v>68</v>
      </c>
      <c r="Q54" s="33" t="n">
        <v>0.7612</v>
      </c>
      <c r="R54" s="34" t="n">
        <v>0.38297</v>
      </c>
      <c r="S54" s="6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2" width="8.14"/>
    <col collapsed="false" customWidth="true" hidden="false" outlineLevel="0" max="3" min="3" style="2" width="8.7"/>
    <col collapsed="false" customWidth="true" hidden="false" outlineLevel="0" max="4" min="4" style="2" width="5.71"/>
    <col collapsed="false" customWidth="true" hidden="false" outlineLevel="0" max="5" min="5" style="3" width="8.7"/>
    <col collapsed="false" customWidth="true" hidden="false" outlineLevel="0" max="6" min="6" style="3" width="7.28"/>
    <col collapsed="false" customWidth="true" hidden="false" outlineLevel="0" max="7" min="7" style="1" width="20.7"/>
    <col collapsed="false" customWidth="true" hidden="false" outlineLevel="0" max="9" min="8" style="2" width="8.99"/>
    <col collapsed="false" customWidth="true" hidden="false" outlineLevel="0" max="10" min="10" style="2" width="7.28"/>
    <col collapsed="false" customWidth="true" hidden="false" outlineLevel="0" max="11" min="11" style="2" width="8.56"/>
    <col collapsed="false" customWidth="true" hidden="false" outlineLevel="0" max="12" min="12" style="3" width="7.85"/>
    <col collapsed="false" customWidth="true" hidden="false" outlineLevel="0" max="13" min="13" style="1" width="25.99"/>
    <col collapsed="false" customWidth="true" hidden="false" outlineLevel="0" max="14" min="14" style="2" width="8.14"/>
    <col collapsed="false" customWidth="true" hidden="false" outlineLevel="0" max="15" min="15" style="2" width="8.7"/>
    <col collapsed="false" customWidth="true" hidden="false" outlineLevel="0" max="16" min="16" style="2" width="5.71"/>
    <col collapsed="false" customWidth="true" hidden="false" outlineLevel="0" max="17" min="17" style="2" width="6.56"/>
    <col collapsed="false" customWidth="false" hidden="false" outlineLevel="0" max="18" min="18" style="3" width="9.14"/>
    <col collapsed="false" customWidth="false" hidden="false" outlineLevel="0" max="257" min="19" style="7" width="9.14"/>
  </cols>
  <sheetData>
    <row r="1" customFormat="false" ht="12.75" hidden="false" customHeight="false" outlineLevel="0" collapsed="false">
      <c r="A1" s="4" t="s">
        <v>96</v>
      </c>
      <c r="B1" s="5"/>
      <c r="C1" s="5"/>
      <c r="D1" s="5"/>
      <c r="E1" s="5"/>
      <c r="F1" s="6"/>
      <c r="N1" s="7"/>
    </row>
    <row r="2" customFormat="false" ht="12.75" hidden="false" customHeight="false" outlineLevel="0" collapsed="false">
      <c r="A2" s="8" t="s">
        <v>1</v>
      </c>
    </row>
    <row r="3" customFormat="false" ht="13.5" hidden="false" customHeight="false" outlineLevel="0" collapsed="false">
      <c r="A3" s="9" t="s">
        <v>2</v>
      </c>
      <c r="B3" s="10"/>
      <c r="C3" s="10"/>
      <c r="D3" s="10"/>
      <c r="E3" s="11"/>
      <c r="F3" s="11"/>
      <c r="G3" s="12"/>
      <c r="H3" s="10"/>
      <c r="I3" s="10"/>
      <c r="J3" s="10"/>
      <c r="K3" s="10"/>
      <c r="L3" s="11"/>
      <c r="M3" s="12"/>
      <c r="N3" s="10"/>
      <c r="O3" s="10"/>
      <c r="P3" s="10"/>
      <c r="Q3" s="10"/>
      <c r="R3" s="11"/>
    </row>
    <row r="4" customFormat="false" ht="13.5" hidden="false" customHeight="false" outlineLevel="0" collapsed="false">
      <c r="A4" s="13" t="s">
        <v>3</v>
      </c>
      <c r="B4" s="14"/>
      <c r="C4" s="14"/>
      <c r="D4" s="14"/>
      <c r="E4" s="14"/>
      <c r="F4" s="15"/>
      <c r="G4" s="13" t="s">
        <v>4</v>
      </c>
      <c r="H4" s="14"/>
      <c r="I4" s="14"/>
      <c r="J4" s="14"/>
      <c r="K4" s="14"/>
      <c r="L4" s="15"/>
      <c r="M4" s="14" t="s">
        <v>5</v>
      </c>
      <c r="N4" s="14"/>
      <c r="O4" s="14"/>
      <c r="P4" s="14"/>
      <c r="Q4" s="14"/>
      <c r="R4" s="16"/>
      <c r="S4" s="17"/>
    </row>
    <row r="5" customFormat="false" ht="31.5" hidden="false" customHeight="true" outlineLevel="0" collapsed="false">
      <c r="A5" s="18" t="s">
        <v>6</v>
      </c>
      <c r="B5" s="19" t="s">
        <v>7</v>
      </c>
      <c r="C5" s="19" t="s">
        <v>8</v>
      </c>
      <c r="D5" s="19" t="s">
        <v>9</v>
      </c>
      <c r="E5" s="20" t="s">
        <v>10</v>
      </c>
      <c r="F5" s="20" t="s">
        <v>11</v>
      </c>
      <c r="G5" s="22" t="s">
        <v>6</v>
      </c>
      <c r="H5" s="23" t="s">
        <v>7</v>
      </c>
      <c r="I5" s="23" t="s">
        <v>8</v>
      </c>
      <c r="J5" s="23" t="s">
        <v>9</v>
      </c>
      <c r="K5" s="23" t="s">
        <v>10</v>
      </c>
      <c r="L5" s="24" t="s">
        <v>11</v>
      </c>
      <c r="M5" s="22" t="s">
        <v>6</v>
      </c>
      <c r="N5" s="23" t="s">
        <v>7</v>
      </c>
      <c r="O5" s="23" t="s">
        <v>8</v>
      </c>
      <c r="P5" s="23" t="s">
        <v>9</v>
      </c>
      <c r="Q5" s="23" t="s">
        <v>10</v>
      </c>
      <c r="R5" s="24" t="s">
        <v>11</v>
      </c>
      <c r="S5" s="17"/>
    </row>
    <row r="6" customFormat="false" ht="31.5" hidden="false" customHeight="true" outlineLevel="0" collapsed="false">
      <c r="A6" s="25" t="s">
        <v>12</v>
      </c>
      <c r="B6" s="78" t="n">
        <f aca="false">D6*0.019399</f>
        <v>7.429817</v>
      </c>
      <c r="C6" s="78" t="n">
        <v>7</v>
      </c>
      <c r="D6" s="78" t="n">
        <v>383</v>
      </c>
      <c r="E6" s="78" t="n">
        <v>0.0249</v>
      </c>
      <c r="F6" s="79" t="n">
        <v>0.8747</v>
      </c>
      <c r="G6" s="57" t="s">
        <v>13</v>
      </c>
      <c r="H6" s="41" t="n">
        <f aca="false">J6*0.019399</f>
        <v>2.52187</v>
      </c>
      <c r="I6" s="41" t="n">
        <v>3</v>
      </c>
      <c r="J6" s="41" t="n">
        <v>130</v>
      </c>
      <c r="K6" s="41" t="n">
        <v>0.0907</v>
      </c>
      <c r="L6" s="42" t="n">
        <v>0.76335</v>
      </c>
      <c r="M6" s="57" t="s">
        <v>97</v>
      </c>
      <c r="N6" s="41" t="n">
        <f aca="false">P6*0.019399</f>
        <v>1.668314</v>
      </c>
      <c r="O6" s="41" t="n">
        <v>3</v>
      </c>
      <c r="P6" s="41" t="n">
        <v>86</v>
      </c>
      <c r="Q6" s="41" t="n">
        <v>1.063</v>
      </c>
      <c r="R6" s="42" t="n">
        <v>0.30254</v>
      </c>
      <c r="S6" s="17"/>
    </row>
    <row r="7" customFormat="false" ht="31.5" hidden="false" customHeight="true" outlineLevel="0" collapsed="false">
      <c r="A7" s="25"/>
      <c r="B7" s="78"/>
      <c r="C7" s="78"/>
      <c r="D7" s="78"/>
      <c r="E7" s="78"/>
      <c r="F7" s="79"/>
      <c r="G7" s="49" t="s">
        <v>142</v>
      </c>
      <c r="H7" s="41" t="n">
        <f aca="false">J7*0.019399</f>
        <v>2.017496</v>
      </c>
      <c r="I7" s="41" t="n">
        <v>1</v>
      </c>
      <c r="J7" s="41" t="n">
        <v>104</v>
      </c>
      <c r="K7" s="41" t="n">
        <v>0.5132</v>
      </c>
      <c r="L7" s="42" t="n">
        <v>0.47377</v>
      </c>
      <c r="M7" s="49" t="s">
        <v>173</v>
      </c>
      <c r="N7" s="41" t="n">
        <f aca="false">P7*0.019399</f>
        <v>2.871052</v>
      </c>
      <c r="O7" s="41" t="n">
        <v>2</v>
      </c>
      <c r="P7" s="41" t="n">
        <v>148</v>
      </c>
      <c r="Q7" s="41" t="n">
        <v>0.2643</v>
      </c>
      <c r="R7" s="42" t="n">
        <v>0.6072</v>
      </c>
      <c r="S7" s="17"/>
    </row>
    <row r="8" customFormat="false" ht="31.5" hidden="false" customHeight="true" outlineLevel="0" collapsed="false">
      <c r="A8" s="25"/>
      <c r="B8" s="78"/>
      <c r="C8" s="78"/>
      <c r="D8" s="78"/>
      <c r="E8" s="78"/>
      <c r="F8" s="79"/>
      <c r="G8" s="49" t="s">
        <v>144</v>
      </c>
      <c r="H8" s="41" t="n">
        <f aca="false">J8*0.019399</f>
        <v>2.871052</v>
      </c>
      <c r="I8" s="41" t="n">
        <v>2</v>
      </c>
      <c r="J8" s="41" t="n">
        <v>148</v>
      </c>
      <c r="K8" s="41" t="n">
        <v>0.2643</v>
      </c>
      <c r="L8" s="42" t="n">
        <v>0.6072</v>
      </c>
      <c r="M8" s="49" t="s">
        <v>173</v>
      </c>
      <c r="N8" s="41" t="n">
        <f aca="false">P8*0.019399</f>
        <v>2.871052</v>
      </c>
      <c r="O8" s="41" t="n">
        <v>2</v>
      </c>
      <c r="P8" s="41" t="n">
        <v>148</v>
      </c>
      <c r="Q8" s="41" t="n">
        <v>0.2643</v>
      </c>
      <c r="R8" s="42" t="n">
        <v>0.6072</v>
      </c>
      <c r="S8" s="17"/>
    </row>
    <row r="9" customFormat="false" ht="31.5" hidden="false" customHeight="true" outlineLevel="0" collapsed="false">
      <c r="A9" s="25"/>
      <c r="B9" s="78"/>
      <c r="C9" s="78"/>
      <c r="D9" s="78"/>
      <c r="E9" s="78"/>
      <c r="F9" s="79"/>
      <c r="G9" s="49"/>
      <c r="H9" s="41"/>
      <c r="I9" s="41"/>
      <c r="J9" s="41"/>
      <c r="K9" s="41"/>
      <c r="L9" s="42"/>
      <c r="M9" s="49" t="s">
        <v>145</v>
      </c>
      <c r="N9" s="41" t="n">
        <f aca="false">P9*0.019399</f>
        <v>2.696461</v>
      </c>
      <c r="O9" s="41" t="n">
        <v>2</v>
      </c>
      <c r="P9" s="41" t="n">
        <v>139</v>
      </c>
      <c r="Q9" s="41" t="n">
        <v>0.1799</v>
      </c>
      <c r="R9" s="42" t="n">
        <v>0.67147</v>
      </c>
      <c r="S9" s="17"/>
    </row>
    <row r="10" customFormat="false" ht="31.5" hidden="false" customHeight="true" outlineLevel="0" collapsed="false">
      <c r="A10" s="67"/>
      <c r="B10" s="33"/>
      <c r="C10" s="33"/>
      <c r="D10" s="33"/>
      <c r="E10" s="33"/>
      <c r="F10" s="34"/>
      <c r="G10" s="40" t="s">
        <v>174</v>
      </c>
      <c r="H10" s="33" t="n">
        <f aca="false">J10*0.019399</f>
        <v>0.678965</v>
      </c>
      <c r="I10" s="33" t="n">
        <v>2</v>
      </c>
      <c r="J10" s="33" t="n">
        <v>35</v>
      </c>
      <c r="K10" s="33" t="n">
        <v>2.5703</v>
      </c>
      <c r="L10" s="34" t="n">
        <v>0.10889</v>
      </c>
      <c r="M10" s="40" t="s">
        <v>175</v>
      </c>
      <c r="N10" s="33" t="n">
        <f aca="false">P10*0.019399</f>
        <v>0.678965</v>
      </c>
      <c r="O10" s="33" t="n">
        <v>2</v>
      </c>
      <c r="P10" s="33" t="n">
        <v>35</v>
      </c>
      <c r="Q10" s="33" t="n">
        <v>2.5703</v>
      </c>
      <c r="R10" s="34" t="n">
        <v>0.10889</v>
      </c>
      <c r="S10" s="17"/>
    </row>
    <row r="11" customFormat="false" ht="25.5" hidden="false" customHeight="false" outlineLevel="0" collapsed="false">
      <c r="A11" s="73" t="s">
        <v>16</v>
      </c>
      <c r="B11" s="41" t="n">
        <f aca="false">D11*0.019399</f>
        <v>23.143007</v>
      </c>
      <c r="C11" s="41" t="n">
        <v>20</v>
      </c>
      <c r="D11" s="41" t="n">
        <v>1193</v>
      </c>
      <c r="E11" s="41" t="n">
        <v>0.4268</v>
      </c>
      <c r="F11" s="42" t="n">
        <v>0.51354</v>
      </c>
      <c r="G11" s="66" t="s">
        <v>176</v>
      </c>
      <c r="H11" s="41" t="n">
        <f aca="false">J11*0.019399</f>
        <v>12.376562</v>
      </c>
      <c r="I11" s="41" t="n">
        <v>12</v>
      </c>
      <c r="J11" s="41" t="n">
        <v>638</v>
      </c>
      <c r="K11" s="41" t="n">
        <v>0.0115</v>
      </c>
      <c r="L11" s="42" t="n">
        <v>0.91476</v>
      </c>
      <c r="M11" s="66" t="s">
        <v>177</v>
      </c>
      <c r="N11" s="41" t="n">
        <f aca="false">P11*0.019399</f>
        <v>9.524909</v>
      </c>
      <c r="O11" s="41" t="n">
        <v>9</v>
      </c>
      <c r="P11" s="41" t="n">
        <v>491</v>
      </c>
      <c r="Q11" s="41" t="n">
        <v>0.0289</v>
      </c>
      <c r="R11" s="42" t="n">
        <v>0.86495</v>
      </c>
      <c r="S11" s="17"/>
    </row>
    <row r="12" customFormat="false" ht="12.75" hidden="false" customHeight="false" outlineLevel="0" collapsed="false">
      <c r="A12" s="73"/>
      <c r="B12" s="41"/>
      <c r="C12" s="41"/>
      <c r="D12" s="41"/>
      <c r="E12" s="41"/>
      <c r="F12" s="42"/>
      <c r="G12" s="49"/>
      <c r="H12" s="41"/>
      <c r="I12" s="41"/>
      <c r="J12" s="41"/>
      <c r="K12" s="41"/>
      <c r="L12" s="42"/>
      <c r="M12" s="44" t="s">
        <v>178</v>
      </c>
      <c r="N12" s="29" t="n">
        <f aca="false">P12*0.019399</f>
        <v>0.116394</v>
      </c>
      <c r="O12" s="29" t="n">
        <v>1</v>
      </c>
      <c r="P12" s="29" t="n">
        <v>6</v>
      </c>
      <c r="Q12" s="29" t="n">
        <v>6.7079</v>
      </c>
      <c r="R12" s="30" t="n">
        <v>0.0096</v>
      </c>
      <c r="S12" s="17"/>
    </row>
    <row r="13" customFormat="false" ht="25.5" hidden="false" customHeight="false" outlineLevel="0" collapsed="false">
      <c r="A13" s="73"/>
      <c r="B13" s="41"/>
      <c r="C13" s="41"/>
      <c r="D13" s="41"/>
      <c r="E13" s="41"/>
      <c r="F13" s="42"/>
      <c r="G13" s="49"/>
      <c r="H13" s="41"/>
      <c r="I13" s="41"/>
      <c r="J13" s="41"/>
      <c r="K13" s="41"/>
      <c r="L13" s="42"/>
      <c r="M13" s="49" t="s">
        <v>179</v>
      </c>
      <c r="N13" s="41" t="n">
        <f aca="false">P13*0.019399</f>
        <v>0.620768</v>
      </c>
      <c r="O13" s="41" t="n">
        <v>1</v>
      </c>
      <c r="P13" s="41" t="n">
        <v>32</v>
      </c>
      <c r="Q13" s="41" t="n">
        <v>0.2317</v>
      </c>
      <c r="R13" s="42" t="n">
        <v>0.63028</v>
      </c>
      <c r="S13" s="17"/>
    </row>
    <row r="14" customFormat="false" ht="12.75" hidden="false" customHeight="false" outlineLevel="0" collapsed="false">
      <c r="A14" s="73"/>
      <c r="B14" s="41"/>
      <c r="C14" s="41"/>
      <c r="D14" s="41"/>
      <c r="E14" s="41"/>
      <c r="F14" s="42"/>
      <c r="G14" s="49" t="s">
        <v>17</v>
      </c>
      <c r="H14" s="41" t="n">
        <f aca="false">J14*0.019399</f>
        <v>5.936094</v>
      </c>
      <c r="I14" s="41" t="n">
        <v>5</v>
      </c>
      <c r="J14" s="41" t="n">
        <v>306</v>
      </c>
      <c r="K14" s="41" t="n">
        <v>0.1476</v>
      </c>
      <c r="L14" s="42" t="n">
        <v>0.70082</v>
      </c>
      <c r="M14" s="49" t="s">
        <v>180</v>
      </c>
      <c r="N14" s="41" t="n">
        <f aca="false">P14*0.019399</f>
        <v>0.426778</v>
      </c>
      <c r="O14" s="41" t="n">
        <v>1</v>
      </c>
      <c r="P14" s="41" t="n">
        <v>22</v>
      </c>
      <c r="Q14" s="41" t="n">
        <v>0.7699</v>
      </c>
      <c r="R14" s="42" t="n">
        <v>0.38024</v>
      </c>
      <c r="S14" s="17"/>
    </row>
    <row r="15" customFormat="false" ht="12.75" hidden="false" customHeight="false" outlineLevel="0" collapsed="false">
      <c r="A15" s="73"/>
      <c r="B15" s="41"/>
      <c r="C15" s="41"/>
      <c r="D15" s="41"/>
      <c r="E15" s="41"/>
      <c r="F15" s="42"/>
      <c r="G15" s="49"/>
      <c r="H15" s="41"/>
      <c r="I15" s="41"/>
      <c r="J15" s="41"/>
      <c r="K15" s="41"/>
      <c r="L15" s="42"/>
      <c r="M15" s="49" t="s">
        <v>181</v>
      </c>
      <c r="N15" s="41" t="n">
        <f aca="false">P15*0.019399</f>
        <v>0.737162</v>
      </c>
      <c r="O15" s="41" t="n">
        <v>1</v>
      </c>
      <c r="P15" s="41" t="n">
        <v>38</v>
      </c>
      <c r="Q15" s="41" t="n">
        <v>0.0937</v>
      </c>
      <c r="R15" s="42" t="n">
        <v>0.75951</v>
      </c>
      <c r="S15" s="17"/>
    </row>
    <row r="16" customFormat="false" ht="12.75" hidden="false" customHeight="false" outlineLevel="0" collapsed="false">
      <c r="A16" s="73"/>
      <c r="B16" s="41"/>
      <c r="C16" s="41"/>
      <c r="D16" s="41"/>
      <c r="E16" s="41"/>
      <c r="F16" s="42"/>
      <c r="G16" s="49"/>
      <c r="H16" s="41"/>
      <c r="I16" s="41"/>
      <c r="J16" s="41"/>
      <c r="K16" s="41"/>
      <c r="L16" s="42"/>
      <c r="M16" s="49" t="s">
        <v>18</v>
      </c>
      <c r="N16" s="41" t="n">
        <f aca="false">P16*0.019399</f>
        <v>1.008748</v>
      </c>
      <c r="O16" s="41" t="n">
        <v>1</v>
      </c>
      <c r="P16" s="41" t="n">
        <v>52</v>
      </c>
      <c r="Q16" s="41" t="n">
        <v>0.0001</v>
      </c>
      <c r="R16" s="42" t="n">
        <v>0.99305</v>
      </c>
      <c r="S16" s="17"/>
    </row>
    <row r="17" customFormat="false" ht="29.25" hidden="false" customHeight="true" outlineLevel="0" collapsed="false">
      <c r="A17" s="12"/>
      <c r="B17" s="10"/>
      <c r="C17" s="10"/>
      <c r="D17" s="10"/>
      <c r="E17" s="10"/>
      <c r="F17" s="11"/>
      <c r="G17" s="40" t="s">
        <v>146</v>
      </c>
      <c r="H17" s="33" t="n">
        <f aca="false">J17*0.019399</f>
        <v>5.218331</v>
      </c>
      <c r="I17" s="33" t="n">
        <v>1</v>
      </c>
      <c r="J17" s="33" t="n">
        <v>269</v>
      </c>
      <c r="K17" s="33" t="n">
        <v>3.41</v>
      </c>
      <c r="L17" s="34" t="n">
        <v>0.0648</v>
      </c>
      <c r="M17" s="58" t="s">
        <v>100</v>
      </c>
      <c r="N17" s="33" t="n">
        <f aca="false">P17*0.019399</f>
        <v>3.8798</v>
      </c>
      <c r="O17" s="33" t="n">
        <v>1</v>
      </c>
      <c r="P17" s="33" t="n">
        <v>200</v>
      </c>
      <c r="Q17" s="33" t="n">
        <v>2.1375</v>
      </c>
      <c r="R17" s="34" t="n">
        <v>0.14373</v>
      </c>
      <c r="S17" s="17"/>
    </row>
    <row r="18" customFormat="false" ht="12.75" hidden="false" customHeight="false" outlineLevel="0" collapsed="false">
      <c r="A18" s="1" t="s">
        <v>19</v>
      </c>
      <c r="B18" s="41" t="n">
        <f aca="false">D18*0.019399</f>
        <v>89.390592</v>
      </c>
      <c r="C18" s="41" t="n">
        <v>86</v>
      </c>
      <c r="D18" s="41" t="n">
        <v>4608</v>
      </c>
      <c r="E18" s="41" t="n">
        <v>0.1286</v>
      </c>
      <c r="F18" s="42" t="n">
        <v>0.71988</v>
      </c>
      <c r="G18" s="49" t="s">
        <v>24</v>
      </c>
      <c r="H18" s="41" t="n">
        <f aca="false">J18*0.019399</f>
        <v>2.32788</v>
      </c>
      <c r="I18" s="41" t="n">
        <v>1</v>
      </c>
      <c r="J18" s="41" t="n">
        <v>120</v>
      </c>
      <c r="K18" s="41" t="n">
        <v>0.7575</v>
      </c>
      <c r="L18" s="42" t="n">
        <v>0.38413</v>
      </c>
      <c r="M18" s="57" t="s">
        <v>59</v>
      </c>
      <c r="S18" s="17"/>
    </row>
    <row r="19" customFormat="false" ht="12.75" hidden="false" customHeight="false" outlineLevel="0" collapsed="false">
      <c r="B19" s="41"/>
      <c r="C19" s="41"/>
      <c r="D19" s="41"/>
      <c r="E19" s="41"/>
      <c r="F19" s="42"/>
      <c r="G19" s="49" t="s">
        <v>182</v>
      </c>
      <c r="H19" s="41" t="n">
        <f aca="false">J19*0.019399</f>
        <v>0.38798</v>
      </c>
      <c r="I19" s="41" t="n">
        <v>1</v>
      </c>
      <c r="J19" s="41" t="n">
        <v>20</v>
      </c>
      <c r="K19" s="41" t="n">
        <v>0.9654</v>
      </c>
      <c r="L19" s="42" t="n">
        <v>0.32582</v>
      </c>
      <c r="M19" s="44" t="s">
        <v>183</v>
      </c>
      <c r="N19" s="29" t="n">
        <f aca="false">P19*0.019399</f>
        <v>0.135793</v>
      </c>
      <c r="O19" s="29" t="n">
        <v>1</v>
      </c>
      <c r="P19" s="29" t="n">
        <v>7</v>
      </c>
      <c r="Q19" s="29" t="n">
        <v>5.4999</v>
      </c>
      <c r="R19" s="30" t="n">
        <v>0.01902</v>
      </c>
      <c r="S19" s="17"/>
    </row>
    <row r="20" customFormat="false" ht="12.75" hidden="false" customHeight="false" outlineLevel="0" collapsed="false">
      <c r="A20" s="46"/>
      <c r="B20" s="7"/>
      <c r="C20" s="7"/>
      <c r="D20" s="7"/>
      <c r="E20" s="47"/>
      <c r="F20" s="48"/>
      <c r="G20" s="1" t="s">
        <v>102</v>
      </c>
      <c r="H20" s="41" t="n">
        <f aca="false">J20*0.019399</f>
        <v>2.192087</v>
      </c>
      <c r="I20" s="41" t="n">
        <v>1</v>
      </c>
      <c r="J20" s="41" t="n">
        <v>113</v>
      </c>
      <c r="K20" s="41" t="n">
        <v>0.6483</v>
      </c>
      <c r="L20" s="42" t="n">
        <v>0.42073</v>
      </c>
      <c r="M20" s="57" t="s">
        <v>59</v>
      </c>
      <c r="S20" s="17"/>
    </row>
    <row r="21" customFormat="false" ht="12.75" hidden="false" customHeight="false" outlineLevel="0" collapsed="false">
      <c r="A21" s="46"/>
      <c r="B21" s="7"/>
      <c r="C21" s="7"/>
      <c r="D21" s="7"/>
      <c r="E21" s="47"/>
      <c r="F21" s="48"/>
      <c r="G21" s="1" t="s">
        <v>28</v>
      </c>
      <c r="H21" s="41" t="n">
        <f aca="false">J21*0.019399</f>
        <v>27.93456</v>
      </c>
      <c r="I21" s="41" t="n">
        <v>37</v>
      </c>
      <c r="J21" s="41" t="n">
        <v>1440</v>
      </c>
      <c r="K21" s="41" t="n">
        <v>2.942</v>
      </c>
      <c r="L21" s="42" t="n">
        <v>0.08631</v>
      </c>
      <c r="M21" s="49" t="s">
        <v>147</v>
      </c>
      <c r="N21" s="41" t="n">
        <f aca="false">P21*0.019399</f>
        <v>1.978698</v>
      </c>
      <c r="O21" s="41" t="n">
        <v>3</v>
      </c>
      <c r="P21" s="41" t="n">
        <v>102</v>
      </c>
      <c r="Q21" s="41" t="n">
        <v>0.5271</v>
      </c>
      <c r="R21" s="42" t="n">
        <v>0.46781</v>
      </c>
      <c r="S21" s="17"/>
    </row>
    <row r="22" customFormat="false" ht="12.75" hidden="false" customHeight="false" outlineLevel="0" collapsed="false">
      <c r="A22" s="46"/>
      <c r="B22" s="7"/>
      <c r="C22" s="7"/>
      <c r="D22" s="7"/>
      <c r="E22" s="47"/>
      <c r="F22" s="48"/>
      <c r="M22" s="49" t="s">
        <v>184</v>
      </c>
      <c r="N22" s="41" t="n">
        <f aca="false">P22*0.019399</f>
        <v>0.329783</v>
      </c>
      <c r="O22" s="41" t="n">
        <v>1</v>
      </c>
      <c r="P22" s="41" t="n">
        <v>17</v>
      </c>
      <c r="Q22" s="41" t="n">
        <v>1.3621</v>
      </c>
      <c r="R22" s="42" t="n">
        <v>0.24318</v>
      </c>
      <c r="S22" s="17"/>
    </row>
    <row r="23" customFormat="false" ht="12.75" hidden="false" customHeight="false" outlineLevel="0" collapsed="false">
      <c r="A23" s="46"/>
      <c r="B23" s="7"/>
      <c r="C23" s="7"/>
      <c r="D23" s="7"/>
      <c r="E23" s="47"/>
      <c r="F23" s="48"/>
      <c r="M23" s="49" t="s">
        <v>185</v>
      </c>
      <c r="N23" s="41" t="n">
        <f aca="false">P23*0.019399</f>
        <v>0.19399</v>
      </c>
      <c r="O23" s="41" t="n">
        <v>1</v>
      </c>
      <c r="P23" s="41" t="n">
        <v>10</v>
      </c>
      <c r="Q23" s="41" t="n">
        <v>3.3489</v>
      </c>
      <c r="R23" s="42" t="n">
        <v>0.06725</v>
      </c>
      <c r="S23" s="17"/>
    </row>
    <row r="24" customFormat="false" ht="12.75" hidden="false" customHeight="false" outlineLevel="0" collapsed="false">
      <c r="A24" s="46"/>
      <c r="B24" s="7"/>
      <c r="C24" s="7"/>
      <c r="D24" s="7"/>
      <c r="E24" s="47"/>
      <c r="F24" s="48"/>
      <c r="M24" s="44" t="s">
        <v>186</v>
      </c>
      <c r="N24" s="29" t="n">
        <f aca="false">P24*0.019399</f>
        <v>0.329783</v>
      </c>
      <c r="O24" s="29" t="n">
        <v>2</v>
      </c>
      <c r="P24" s="29" t="n">
        <v>17</v>
      </c>
      <c r="Q24" s="29" t="n">
        <v>8.459</v>
      </c>
      <c r="R24" s="30" t="n">
        <v>0.00363</v>
      </c>
      <c r="S24" s="17"/>
    </row>
    <row r="25" customFormat="false" ht="12.75" hidden="false" customHeight="false" outlineLevel="0" collapsed="false">
      <c r="A25" s="46"/>
      <c r="B25" s="7"/>
      <c r="C25" s="7"/>
      <c r="D25" s="7"/>
      <c r="E25" s="47"/>
      <c r="F25" s="48"/>
      <c r="M25" s="49" t="s">
        <v>187</v>
      </c>
      <c r="N25" s="41" t="n">
        <f aca="false">P25*0.019399</f>
        <v>0.38798</v>
      </c>
      <c r="O25" s="41" t="n">
        <v>1</v>
      </c>
      <c r="P25" s="41" t="n">
        <v>20</v>
      </c>
      <c r="Q25" s="41" t="n">
        <v>0.9654</v>
      </c>
      <c r="R25" s="42" t="n">
        <v>0.32582</v>
      </c>
      <c r="S25" s="17"/>
    </row>
    <row r="26" customFormat="false" ht="12.75" hidden="false" customHeight="false" outlineLevel="0" collapsed="false">
      <c r="A26" s="46"/>
      <c r="B26" s="7"/>
      <c r="C26" s="7"/>
      <c r="D26" s="7"/>
      <c r="E26" s="47"/>
      <c r="F26" s="48"/>
      <c r="M26" s="44" t="s">
        <v>188</v>
      </c>
      <c r="N26" s="29" t="n">
        <f aca="false">P26*0.019399</f>
        <v>0.96995</v>
      </c>
      <c r="O26" s="29" t="n">
        <v>4</v>
      </c>
      <c r="P26" s="29" t="n">
        <v>50</v>
      </c>
      <c r="Q26" s="29" t="n">
        <v>9.4656</v>
      </c>
      <c r="R26" s="30" t="n">
        <v>0.00209</v>
      </c>
      <c r="S26" s="17"/>
    </row>
    <row r="27" customFormat="false" ht="12.75" hidden="false" customHeight="false" outlineLevel="0" collapsed="false">
      <c r="A27" s="46"/>
      <c r="B27" s="7"/>
      <c r="C27" s="7"/>
      <c r="D27" s="7"/>
      <c r="E27" s="47"/>
      <c r="F27" s="48"/>
      <c r="M27" s="49" t="s">
        <v>29</v>
      </c>
      <c r="N27" s="41" t="n">
        <f aca="false">P27*0.019399</f>
        <v>5.936094</v>
      </c>
      <c r="O27" s="41" t="n">
        <v>5</v>
      </c>
      <c r="P27" s="41" t="n">
        <v>306</v>
      </c>
      <c r="Q27" s="41" t="n">
        <v>0.1476</v>
      </c>
      <c r="R27" s="42" t="n">
        <v>0.70082</v>
      </c>
      <c r="S27" s="17"/>
    </row>
    <row r="28" customFormat="false" ht="12.75" hidden="false" customHeight="false" outlineLevel="0" collapsed="false">
      <c r="A28" s="46"/>
      <c r="B28" s="7"/>
      <c r="C28" s="7"/>
      <c r="D28" s="7"/>
      <c r="E28" s="47"/>
      <c r="F28" s="48"/>
      <c r="M28" s="44" t="s">
        <v>189</v>
      </c>
      <c r="N28" s="29" t="n">
        <f aca="false">P28*0.019399</f>
        <v>0.019399</v>
      </c>
      <c r="O28" s="29" t="n">
        <v>1</v>
      </c>
      <c r="P28" s="29" t="n">
        <v>1</v>
      </c>
      <c r="Q28" s="29" t="n">
        <v>49.5684</v>
      </c>
      <c r="R28" s="30" t="n">
        <v>1.91602E-012</v>
      </c>
      <c r="S28" s="17"/>
    </row>
    <row r="29" customFormat="false" ht="12.75" hidden="false" customHeight="false" outlineLevel="0" collapsed="false">
      <c r="A29" s="46"/>
      <c r="B29" s="7"/>
      <c r="C29" s="7"/>
      <c r="D29" s="7"/>
      <c r="E29" s="47"/>
      <c r="F29" s="48"/>
      <c r="M29" s="49" t="s">
        <v>190</v>
      </c>
      <c r="N29" s="41" t="n">
        <f aca="false">P29*0.019399</f>
        <v>1.086344</v>
      </c>
      <c r="O29" s="41" t="n">
        <v>3</v>
      </c>
      <c r="P29" s="41" t="n">
        <v>56</v>
      </c>
      <c r="Q29" s="41" t="n">
        <v>3.371</v>
      </c>
      <c r="R29" s="42" t="n">
        <v>0.06635</v>
      </c>
      <c r="S29" s="17"/>
    </row>
    <row r="30" customFormat="false" ht="12.75" hidden="false" customHeight="false" outlineLevel="0" collapsed="false">
      <c r="A30" s="46"/>
      <c r="B30" s="7"/>
      <c r="C30" s="7"/>
      <c r="D30" s="7"/>
      <c r="E30" s="47"/>
      <c r="F30" s="48"/>
      <c r="M30" s="57" t="s">
        <v>105</v>
      </c>
      <c r="N30" s="41" t="n">
        <f aca="false">P30*0.019399</f>
        <v>5.295927</v>
      </c>
      <c r="O30" s="41" t="n">
        <v>8</v>
      </c>
      <c r="P30" s="41" t="n">
        <v>273</v>
      </c>
      <c r="Q30" s="41" t="n">
        <v>1.3807</v>
      </c>
      <c r="R30" s="42" t="n">
        <v>0.23998</v>
      </c>
      <c r="S30" s="17"/>
    </row>
    <row r="31" customFormat="false" ht="12.75" hidden="false" customHeight="false" outlineLevel="0" collapsed="false">
      <c r="A31" s="46"/>
      <c r="B31" s="7"/>
      <c r="C31" s="7"/>
      <c r="D31" s="7"/>
      <c r="E31" s="47"/>
      <c r="F31" s="48"/>
      <c r="G31" s="1" t="s">
        <v>33</v>
      </c>
      <c r="H31" s="41" t="n">
        <f aca="false">J31*0.019399</f>
        <v>1.629516</v>
      </c>
      <c r="I31" s="41" t="n">
        <v>2</v>
      </c>
      <c r="J31" s="41" t="n">
        <v>84</v>
      </c>
      <c r="K31" s="41" t="n">
        <v>0.0842</v>
      </c>
      <c r="L31" s="42" t="n">
        <v>0.77164</v>
      </c>
      <c r="M31" s="57" t="s">
        <v>106</v>
      </c>
      <c r="N31" s="41" t="n">
        <f aca="false">P31*0.019399</f>
        <v>1.416127</v>
      </c>
      <c r="O31" s="41" t="n">
        <v>1</v>
      </c>
      <c r="P31" s="41" t="n">
        <v>73</v>
      </c>
      <c r="Q31" s="41" t="n">
        <v>0.1223</v>
      </c>
      <c r="R31" s="42" t="n">
        <v>0.72658</v>
      </c>
      <c r="S31" s="17"/>
    </row>
    <row r="32" customFormat="false" ht="12.75" hidden="false" customHeight="false" outlineLevel="0" collapsed="false">
      <c r="A32" s="46"/>
      <c r="B32" s="7"/>
      <c r="C32" s="7"/>
      <c r="D32" s="7"/>
      <c r="E32" s="47"/>
      <c r="F32" s="48"/>
      <c r="H32" s="41"/>
      <c r="I32" s="41"/>
      <c r="J32" s="41"/>
      <c r="K32" s="41"/>
      <c r="L32" s="42"/>
      <c r="M32" s="49" t="s">
        <v>34</v>
      </c>
      <c r="N32" s="41" t="n">
        <f aca="false">P32*0.019399</f>
        <v>0.213389</v>
      </c>
      <c r="O32" s="41" t="n">
        <v>1</v>
      </c>
      <c r="P32" s="41" t="n">
        <v>11</v>
      </c>
      <c r="Q32" s="41" t="n">
        <v>2.8997</v>
      </c>
      <c r="R32" s="42" t="n">
        <v>0.0886</v>
      </c>
      <c r="S32" s="17"/>
    </row>
    <row r="33" customFormat="false" ht="12.75" hidden="false" customHeight="false" outlineLevel="0" collapsed="false">
      <c r="A33" s="46"/>
      <c r="B33" s="7"/>
      <c r="C33" s="7"/>
      <c r="D33" s="7"/>
      <c r="E33" s="47"/>
      <c r="F33" s="48"/>
      <c r="G33" s="8" t="s">
        <v>35</v>
      </c>
      <c r="H33" s="29" t="n">
        <f aca="false">J33*0.019399</f>
        <v>1.454925</v>
      </c>
      <c r="I33" s="29" t="n">
        <v>4</v>
      </c>
      <c r="J33" s="29" t="n">
        <v>75</v>
      </c>
      <c r="K33" s="29" t="n">
        <v>4.4521</v>
      </c>
      <c r="L33" s="30" t="n">
        <v>0.03486</v>
      </c>
      <c r="M33" s="49" t="s">
        <v>191</v>
      </c>
      <c r="N33" s="41" t="n">
        <f aca="false">P33*0.019399</f>
        <v>0.58197</v>
      </c>
      <c r="O33" s="41" t="n">
        <v>2</v>
      </c>
      <c r="P33" s="41" t="n">
        <v>30</v>
      </c>
      <c r="Q33" s="41" t="n">
        <v>3.4552</v>
      </c>
      <c r="R33" s="42" t="n">
        <v>0.06305</v>
      </c>
      <c r="S33" s="17"/>
    </row>
    <row r="34" customFormat="false" ht="12.75" hidden="false" customHeight="false" outlineLevel="0" collapsed="false">
      <c r="A34" s="46"/>
      <c r="B34" s="7"/>
      <c r="C34" s="7"/>
      <c r="D34" s="7"/>
      <c r="E34" s="47"/>
      <c r="F34" s="48"/>
      <c r="M34" s="49" t="s">
        <v>36</v>
      </c>
      <c r="N34" s="41" t="n">
        <f aca="false">P34*0.019399</f>
        <v>0.640167</v>
      </c>
      <c r="O34" s="41" t="n">
        <v>2</v>
      </c>
      <c r="P34" s="41" t="n">
        <v>33</v>
      </c>
      <c r="Q34" s="41" t="n">
        <v>2.8885</v>
      </c>
      <c r="R34" s="42" t="n">
        <v>0.08921</v>
      </c>
      <c r="S34" s="17"/>
    </row>
    <row r="35" customFormat="false" ht="12.75" hidden="false" customHeight="false" outlineLevel="0" collapsed="false">
      <c r="A35" s="46"/>
      <c r="B35" s="7"/>
      <c r="C35" s="7"/>
      <c r="D35" s="7"/>
      <c r="E35" s="47"/>
      <c r="F35" s="48"/>
      <c r="G35" s="56" t="s">
        <v>38</v>
      </c>
      <c r="H35" s="41" t="n">
        <f aca="false">J35*0.019399</f>
        <v>0.756561</v>
      </c>
      <c r="I35" s="41" t="n">
        <v>2</v>
      </c>
      <c r="J35" s="41" t="n">
        <v>39</v>
      </c>
      <c r="K35" s="41" t="n">
        <v>2.0436</v>
      </c>
      <c r="L35" s="42" t="n">
        <v>0.15284</v>
      </c>
      <c r="M35" s="44" t="s">
        <v>192</v>
      </c>
      <c r="N35" s="29" t="n">
        <f aca="false">P35*0.019399</f>
        <v>0.077596</v>
      </c>
      <c r="O35" s="29" t="n">
        <v>1</v>
      </c>
      <c r="P35" s="29" t="n">
        <v>4</v>
      </c>
      <c r="Q35" s="29" t="n">
        <v>10.9649</v>
      </c>
      <c r="R35" s="30" t="n">
        <v>0.00093</v>
      </c>
      <c r="S35" s="17"/>
    </row>
    <row r="36" customFormat="false" ht="12.75" hidden="false" customHeight="false" outlineLevel="0" collapsed="false">
      <c r="A36" s="46"/>
      <c r="B36" s="7"/>
      <c r="C36" s="7"/>
      <c r="D36" s="7"/>
      <c r="E36" s="47"/>
      <c r="F36" s="48"/>
      <c r="G36" s="1" t="s">
        <v>40</v>
      </c>
      <c r="H36" s="41" t="n">
        <f aca="false">J36*0.019399</f>
        <v>2.308481</v>
      </c>
      <c r="I36" s="41" t="n">
        <v>1</v>
      </c>
      <c r="J36" s="41" t="n">
        <v>119</v>
      </c>
      <c r="K36" s="41" t="n">
        <v>0.7417</v>
      </c>
      <c r="L36" s="42" t="n">
        <v>0.38913</v>
      </c>
      <c r="M36" s="57" t="s">
        <v>106</v>
      </c>
      <c r="N36" s="41" t="n">
        <f aca="false">P36*0.019399</f>
        <v>1.416127</v>
      </c>
      <c r="O36" s="41" t="n">
        <v>1</v>
      </c>
      <c r="P36" s="41" t="n">
        <v>73</v>
      </c>
      <c r="Q36" s="41" t="n">
        <v>0.1223</v>
      </c>
      <c r="R36" s="42" t="n">
        <v>0.72658</v>
      </c>
      <c r="S36" s="17"/>
    </row>
    <row r="37" customFormat="false" ht="12.75" hidden="false" customHeight="false" outlineLevel="0" collapsed="false">
      <c r="A37" s="46"/>
      <c r="B37" s="7"/>
      <c r="C37" s="7"/>
      <c r="D37" s="7"/>
      <c r="E37" s="47"/>
      <c r="F37" s="48"/>
      <c r="G37" s="1" t="s">
        <v>42</v>
      </c>
      <c r="H37" s="41" t="n">
        <f aca="false">J37*0.019399</f>
        <v>20.659935</v>
      </c>
      <c r="I37" s="41" t="n">
        <v>19</v>
      </c>
      <c r="J37" s="41" t="n">
        <v>1065</v>
      </c>
      <c r="K37" s="41" t="n">
        <v>0.1334</v>
      </c>
      <c r="L37" s="42" t="n">
        <v>0.71496</v>
      </c>
      <c r="M37" s="57" t="s">
        <v>43</v>
      </c>
      <c r="N37" s="41" t="n">
        <f aca="false">P37*0.019399</f>
        <v>20.659935</v>
      </c>
      <c r="O37" s="41" t="n">
        <v>19</v>
      </c>
      <c r="P37" s="41" t="n">
        <v>1065</v>
      </c>
      <c r="Q37" s="41" t="n">
        <v>0.1334</v>
      </c>
      <c r="R37" s="42" t="n">
        <v>0.71496</v>
      </c>
      <c r="S37" s="17"/>
    </row>
    <row r="38" customFormat="false" ht="12.75" hidden="false" customHeight="false" outlineLevel="0" collapsed="false">
      <c r="A38" s="46"/>
      <c r="B38" s="7"/>
      <c r="C38" s="7"/>
      <c r="D38" s="7"/>
      <c r="E38" s="47"/>
      <c r="F38" s="48"/>
      <c r="M38" s="49" t="s">
        <v>44</v>
      </c>
      <c r="N38" s="41" t="n">
        <f aca="false">P38*0.019399</f>
        <v>19.612389</v>
      </c>
      <c r="O38" s="41" t="n">
        <v>17</v>
      </c>
      <c r="P38" s="41" t="n">
        <v>1011</v>
      </c>
      <c r="Q38" s="41" t="n">
        <v>0.348</v>
      </c>
      <c r="R38" s="42" t="n">
        <v>0.55526</v>
      </c>
      <c r="S38" s="17"/>
    </row>
    <row r="39" customFormat="false" ht="12.75" hidden="false" customHeight="false" outlineLevel="0" collapsed="false">
      <c r="A39" s="46"/>
      <c r="B39" s="7"/>
      <c r="C39" s="7"/>
      <c r="D39" s="7"/>
      <c r="E39" s="47"/>
      <c r="F39" s="48"/>
      <c r="G39" s="1" t="s">
        <v>148</v>
      </c>
      <c r="H39" s="41" t="n">
        <f aca="false">J39*0.019399</f>
        <v>37.653459</v>
      </c>
      <c r="I39" s="41" t="n">
        <v>34</v>
      </c>
      <c r="J39" s="41" t="n">
        <v>1941</v>
      </c>
      <c r="K39" s="41" t="n">
        <v>0.3545</v>
      </c>
      <c r="L39" s="42" t="n">
        <v>0.55158</v>
      </c>
      <c r="M39" s="57" t="s">
        <v>48</v>
      </c>
      <c r="N39" s="41" t="n">
        <f aca="false">P39*0.019399</f>
        <v>8.225176</v>
      </c>
      <c r="O39" s="41" t="n">
        <v>6</v>
      </c>
      <c r="P39" s="41" t="n">
        <v>424</v>
      </c>
      <c r="Q39" s="41" t="n">
        <v>0.602</v>
      </c>
      <c r="R39" s="42" t="n">
        <v>0.43782</v>
      </c>
      <c r="S39" s="17"/>
    </row>
    <row r="40" customFormat="false" ht="12.75" hidden="false" customHeight="false" outlineLevel="0" collapsed="false">
      <c r="A40" s="46"/>
      <c r="B40" s="7"/>
      <c r="C40" s="7"/>
      <c r="D40" s="7"/>
      <c r="E40" s="47"/>
      <c r="F40" s="48"/>
      <c r="M40" s="57" t="s">
        <v>49</v>
      </c>
      <c r="N40" s="41" t="n">
        <f aca="false">P40*0.019399</f>
        <v>17.905277</v>
      </c>
      <c r="O40" s="41" t="n">
        <v>21</v>
      </c>
      <c r="P40" s="41" t="n">
        <v>923</v>
      </c>
      <c r="Q40" s="41" t="n">
        <v>0.5349</v>
      </c>
      <c r="R40" s="42" t="n">
        <v>0.46456</v>
      </c>
      <c r="S40" s="17"/>
    </row>
    <row r="41" customFormat="false" ht="25.5" hidden="false" customHeight="false" outlineLevel="0" collapsed="false">
      <c r="A41" s="46"/>
      <c r="B41" s="7"/>
      <c r="C41" s="7"/>
      <c r="D41" s="7"/>
      <c r="E41" s="47"/>
      <c r="F41" s="48"/>
      <c r="M41" s="49" t="s">
        <v>149</v>
      </c>
      <c r="N41" s="41" t="n">
        <f aca="false">P41*0.019399</f>
        <v>1.784708</v>
      </c>
      <c r="O41" s="41" t="n">
        <v>1</v>
      </c>
      <c r="P41" s="41" t="n">
        <v>92</v>
      </c>
      <c r="Q41" s="41" t="n">
        <v>0.345</v>
      </c>
      <c r="R41" s="42" t="n">
        <v>0.55694</v>
      </c>
      <c r="S41" s="17"/>
    </row>
    <row r="42" customFormat="false" ht="12.75" hidden="false" customHeight="false" outlineLevel="0" collapsed="false">
      <c r="A42" s="46"/>
      <c r="B42" s="7"/>
      <c r="C42" s="7"/>
      <c r="D42" s="7"/>
      <c r="E42" s="47"/>
      <c r="F42" s="48"/>
      <c r="G42" s="1" t="s">
        <v>50</v>
      </c>
      <c r="H42" s="41" t="n">
        <f aca="false">J42*0.019399</f>
        <v>18.797631</v>
      </c>
      <c r="I42" s="41" t="n">
        <v>14</v>
      </c>
      <c r="J42" s="41" t="n">
        <v>969</v>
      </c>
      <c r="K42" s="41" t="n">
        <v>1.2245</v>
      </c>
      <c r="L42" s="42" t="n">
        <v>0.26848</v>
      </c>
      <c r="M42" s="57" t="s">
        <v>51</v>
      </c>
      <c r="N42" s="41" t="n">
        <f aca="false">P42*0.019399</f>
        <v>18.099267</v>
      </c>
      <c r="O42" s="41" t="n">
        <v>13</v>
      </c>
      <c r="P42" s="41" t="n">
        <v>933</v>
      </c>
      <c r="Q42" s="41" t="n">
        <v>1.4367</v>
      </c>
      <c r="R42" s="42" t="n">
        <v>0.23068</v>
      </c>
      <c r="S42" s="17"/>
    </row>
    <row r="43" customFormat="false" ht="13.5" hidden="false" customHeight="false" outlineLevel="0" collapsed="false">
      <c r="A43" s="38"/>
      <c r="B43" s="10"/>
      <c r="C43" s="10"/>
      <c r="D43" s="10"/>
      <c r="E43" s="11"/>
      <c r="F43" s="31"/>
      <c r="G43" s="12" t="s">
        <v>52</v>
      </c>
      <c r="H43" s="33" t="n">
        <f aca="false">J43*0.019399</f>
        <v>0.504374</v>
      </c>
      <c r="I43" s="33" t="n">
        <v>1</v>
      </c>
      <c r="J43" s="33" t="n">
        <v>26</v>
      </c>
      <c r="K43" s="33" t="n">
        <v>0.487</v>
      </c>
      <c r="L43" s="34" t="n">
        <v>0.48526</v>
      </c>
      <c r="M43" s="35" t="s">
        <v>192</v>
      </c>
      <c r="N43" s="36" t="n">
        <f aca="false">P43*0.019399</f>
        <v>0.077596</v>
      </c>
      <c r="O43" s="36" t="n">
        <v>1</v>
      </c>
      <c r="P43" s="36" t="n">
        <v>4</v>
      </c>
      <c r="Q43" s="36" t="n">
        <v>10.9649</v>
      </c>
      <c r="R43" s="37" t="n">
        <v>0.00093</v>
      </c>
      <c r="S43" s="17"/>
    </row>
    <row r="44" customFormat="false" ht="13.5" hidden="false" customHeight="false" outlineLevel="0" collapsed="false">
      <c r="A44" s="74" t="s">
        <v>79</v>
      </c>
      <c r="B44" s="59" t="n">
        <f aca="false">D44*0.019399</f>
        <v>0.737162</v>
      </c>
      <c r="C44" s="59" t="n">
        <v>1</v>
      </c>
      <c r="D44" s="59" t="n">
        <v>38</v>
      </c>
      <c r="E44" s="59" t="n">
        <v>0.0937</v>
      </c>
      <c r="F44" s="62" t="n">
        <v>0.75951</v>
      </c>
      <c r="G44" s="81" t="s">
        <v>80</v>
      </c>
      <c r="H44" s="59" t="n">
        <f aca="false">J44*0.019399</f>
        <v>0.659566</v>
      </c>
      <c r="I44" s="59" t="n">
        <v>1</v>
      </c>
      <c r="J44" s="59" t="n">
        <v>34</v>
      </c>
      <c r="K44" s="59" t="n">
        <v>0.1757</v>
      </c>
      <c r="L44" s="62" t="n">
        <v>0.67508</v>
      </c>
      <c r="M44" s="81" t="s">
        <v>59</v>
      </c>
      <c r="N44" s="59"/>
      <c r="O44" s="59"/>
      <c r="P44" s="59"/>
      <c r="Q44" s="59"/>
      <c r="R44" s="62"/>
      <c r="S44" s="17"/>
    </row>
    <row r="45" customFormat="false" ht="38.25" hidden="false" customHeight="false" outlineLevel="0" collapsed="false">
      <c r="A45" s="46" t="s">
        <v>54</v>
      </c>
      <c r="B45" s="41" t="n">
        <f aca="false">D45*0.019399</f>
        <v>18.467848</v>
      </c>
      <c r="C45" s="41" t="n">
        <v>26</v>
      </c>
      <c r="D45" s="41" t="n">
        <v>952</v>
      </c>
      <c r="E45" s="41" t="n">
        <v>3.072</v>
      </c>
      <c r="F45" s="42" t="n">
        <v>0.07965</v>
      </c>
      <c r="G45" s="57" t="s">
        <v>55</v>
      </c>
      <c r="H45" s="41" t="n">
        <f aca="false">J45*0.019399</f>
        <v>6.886645</v>
      </c>
      <c r="I45" s="41" t="n">
        <v>8</v>
      </c>
      <c r="J45" s="41" t="n">
        <v>355</v>
      </c>
      <c r="K45" s="41" t="n">
        <v>0.18</v>
      </c>
      <c r="L45" s="42" t="n">
        <v>0.67138</v>
      </c>
      <c r="M45" s="44" t="s">
        <v>56</v>
      </c>
      <c r="N45" s="29" t="n">
        <f aca="false">P45*0.019399</f>
        <v>2.269683</v>
      </c>
      <c r="O45" s="29" t="n">
        <v>6</v>
      </c>
      <c r="P45" s="29" t="n">
        <v>117</v>
      </c>
      <c r="Q45" s="29" t="n">
        <v>6.1309</v>
      </c>
      <c r="R45" s="30" t="n">
        <v>0.01328</v>
      </c>
      <c r="S45" s="17"/>
    </row>
    <row r="46" customFormat="false" ht="25.5" hidden="false" customHeight="false" outlineLevel="0" collapsed="false">
      <c r="A46" s="46"/>
      <c r="B46" s="41"/>
      <c r="C46" s="41"/>
      <c r="D46" s="41"/>
      <c r="E46" s="41"/>
      <c r="F46" s="42"/>
      <c r="G46" s="57"/>
      <c r="H46" s="41"/>
      <c r="I46" s="41"/>
      <c r="J46" s="41"/>
      <c r="K46" s="41"/>
      <c r="L46" s="42"/>
      <c r="M46" s="49" t="s">
        <v>57</v>
      </c>
      <c r="N46" s="41" t="n">
        <f aca="false">P46*0.019399</f>
        <v>2.13389</v>
      </c>
      <c r="O46" s="41" t="n">
        <v>1</v>
      </c>
      <c r="P46" s="41" t="n">
        <v>110</v>
      </c>
      <c r="Q46" s="41" t="n">
        <v>0.6025</v>
      </c>
      <c r="R46" s="42" t="n">
        <v>0.43762</v>
      </c>
      <c r="S46" s="17"/>
    </row>
    <row r="47" customFormat="false" ht="25.5" hidden="false" customHeight="false" outlineLevel="0" collapsed="false">
      <c r="A47" s="46"/>
      <c r="B47" s="41"/>
      <c r="C47" s="41"/>
      <c r="D47" s="41"/>
      <c r="E47" s="41"/>
      <c r="F47" s="42"/>
      <c r="G47" s="49" t="s">
        <v>151</v>
      </c>
      <c r="H47" s="41" t="n">
        <f aca="false">J47*0.019399</f>
        <v>1.668314</v>
      </c>
      <c r="I47" s="41" t="n">
        <v>3</v>
      </c>
      <c r="J47" s="41" t="n">
        <v>86</v>
      </c>
      <c r="K47" s="41" t="n">
        <v>1.063</v>
      </c>
      <c r="L47" s="42" t="n">
        <v>0.30254</v>
      </c>
      <c r="M47" s="44" t="s">
        <v>193</v>
      </c>
      <c r="N47" s="29" t="n">
        <f aca="false">P47*0.019399</f>
        <v>0.38798</v>
      </c>
      <c r="O47" s="29" t="n">
        <v>3</v>
      </c>
      <c r="P47" s="29" t="n">
        <v>20</v>
      </c>
      <c r="Q47" s="29" t="n">
        <v>17.5851</v>
      </c>
      <c r="R47" s="30" t="n">
        <v>3E-005</v>
      </c>
      <c r="S47" s="17"/>
    </row>
    <row r="48" customFormat="false" ht="25.5" hidden="false" customHeight="false" outlineLevel="0" collapsed="false">
      <c r="A48" s="46"/>
      <c r="B48" s="41"/>
      <c r="C48" s="41"/>
      <c r="D48" s="41"/>
      <c r="E48" s="41"/>
      <c r="F48" s="42"/>
      <c r="G48" s="49" t="s">
        <v>58</v>
      </c>
      <c r="H48" s="41" t="n">
        <f aca="false">J48*0.019399</f>
        <v>8.904141</v>
      </c>
      <c r="I48" s="41" t="n">
        <v>8</v>
      </c>
      <c r="J48" s="41" t="n">
        <v>459</v>
      </c>
      <c r="K48" s="41" t="n">
        <v>0.0918</v>
      </c>
      <c r="L48" s="42" t="n">
        <v>0.76189</v>
      </c>
      <c r="M48" s="57" t="s">
        <v>59</v>
      </c>
      <c r="S48" s="17"/>
    </row>
    <row r="49" customFormat="false" ht="38.25" hidden="false" customHeight="false" outlineLevel="0" collapsed="false">
      <c r="A49" s="46"/>
      <c r="B49" s="41"/>
      <c r="C49" s="41"/>
      <c r="D49" s="41"/>
      <c r="E49" s="41"/>
      <c r="F49" s="42"/>
      <c r="G49" s="44" t="s">
        <v>194</v>
      </c>
      <c r="H49" s="29" t="n">
        <f aca="false">J49*0.019399</f>
        <v>0.058197</v>
      </c>
      <c r="I49" s="29" t="n">
        <v>2</v>
      </c>
      <c r="J49" s="29" t="n">
        <v>3</v>
      </c>
      <c r="K49" s="29" t="n">
        <v>64.7903</v>
      </c>
      <c r="L49" s="30" t="n">
        <v>8.88178E-016</v>
      </c>
      <c r="M49" s="57" t="s">
        <v>59</v>
      </c>
      <c r="S49" s="17"/>
    </row>
    <row r="50" customFormat="false" ht="25.5" hidden="false" customHeight="false" outlineLevel="0" collapsed="false">
      <c r="A50" s="46"/>
      <c r="B50" s="41"/>
      <c r="C50" s="41"/>
      <c r="D50" s="41"/>
      <c r="E50" s="41"/>
      <c r="F50" s="42"/>
      <c r="G50" s="49" t="s">
        <v>153</v>
      </c>
      <c r="H50" s="41" t="n">
        <f aca="false">J50*0.019399</f>
        <v>1.454925</v>
      </c>
      <c r="I50" s="41" t="n">
        <v>3</v>
      </c>
      <c r="J50" s="41" t="n">
        <v>75</v>
      </c>
      <c r="K50" s="41" t="n">
        <v>1.6408</v>
      </c>
      <c r="L50" s="42" t="n">
        <v>0.20021</v>
      </c>
      <c r="M50" s="57" t="s">
        <v>59</v>
      </c>
      <c r="S50" s="17"/>
    </row>
    <row r="51" customFormat="false" ht="25.5" hidden="false" customHeight="false" outlineLevel="0" collapsed="false">
      <c r="A51" s="73"/>
      <c r="B51" s="78"/>
      <c r="C51" s="78"/>
      <c r="D51" s="78"/>
      <c r="E51" s="78"/>
      <c r="F51" s="79"/>
      <c r="G51" s="44" t="s">
        <v>195</v>
      </c>
      <c r="H51" s="82" t="n">
        <f aca="false">J51*0.019399</f>
        <v>1.280334</v>
      </c>
      <c r="I51" s="82" t="n">
        <v>6</v>
      </c>
      <c r="J51" s="82" t="n">
        <v>66</v>
      </c>
      <c r="K51" s="82" t="n">
        <v>17.398</v>
      </c>
      <c r="L51" s="83" t="n">
        <v>3E-005</v>
      </c>
      <c r="M51" s="44" t="s">
        <v>193</v>
      </c>
      <c r="N51" s="29" t="n">
        <f aca="false">P51*0.019399</f>
        <v>0.38798</v>
      </c>
      <c r="O51" s="29" t="n">
        <v>3</v>
      </c>
      <c r="P51" s="29" t="n">
        <v>20</v>
      </c>
      <c r="Q51" s="29" t="n">
        <v>17.5851</v>
      </c>
      <c r="R51" s="30" t="n">
        <v>3E-005</v>
      </c>
      <c r="S51" s="17"/>
    </row>
    <row r="52" customFormat="false" ht="25.5" hidden="false" customHeight="false" outlineLevel="0" collapsed="false">
      <c r="A52" s="46"/>
      <c r="B52" s="41"/>
      <c r="C52" s="41"/>
      <c r="D52" s="41"/>
      <c r="E52" s="41"/>
      <c r="F52" s="42"/>
      <c r="G52" s="49"/>
      <c r="H52" s="41"/>
      <c r="I52" s="41"/>
      <c r="J52" s="41"/>
      <c r="K52" s="41"/>
      <c r="L52" s="42"/>
      <c r="M52" s="49" t="s">
        <v>196</v>
      </c>
      <c r="N52" s="41" t="n">
        <f aca="false">P52*0.019399</f>
        <v>0.252187</v>
      </c>
      <c r="O52" s="41" t="n">
        <v>1</v>
      </c>
      <c r="P52" s="41" t="n">
        <v>13</v>
      </c>
      <c r="Q52" s="41" t="n">
        <v>2.2175</v>
      </c>
      <c r="R52" s="42" t="n">
        <v>0.13645</v>
      </c>
      <c r="S52" s="17"/>
    </row>
    <row r="53" customFormat="false" ht="26.25" hidden="false" customHeight="false" outlineLevel="0" collapsed="false">
      <c r="A53" s="38"/>
      <c r="B53" s="10"/>
      <c r="C53" s="10"/>
      <c r="D53" s="10"/>
      <c r="E53" s="11"/>
      <c r="F53" s="11"/>
      <c r="G53" s="58"/>
      <c r="H53" s="10"/>
      <c r="I53" s="10"/>
      <c r="J53" s="10"/>
      <c r="K53" s="10"/>
      <c r="L53" s="11"/>
      <c r="M53" s="35" t="s">
        <v>197</v>
      </c>
      <c r="N53" s="36" t="n">
        <f aca="false">P53*0.019399</f>
        <v>0.058197</v>
      </c>
      <c r="O53" s="36" t="n">
        <v>1</v>
      </c>
      <c r="P53" s="36" t="n">
        <v>3</v>
      </c>
      <c r="Q53" s="36" t="n">
        <v>15.2412</v>
      </c>
      <c r="R53" s="37" t="n">
        <v>9E-005</v>
      </c>
      <c r="S53" s="17"/>
    </row>
    <row r="54" customFormat="false" ht="12.75" hidden="false" customHeight="false" outlineLevel="0" collapsed="false">
      <c r="A54" s="1" t="s">
        <v>60</v>
      </c>
      <c r="B54" s="41" t="n">
        <f aca="false">D54*0.019399</f>
        <v>79.788087</v>
      </c>
      <c r="C54" s="41" t="n">
        <v>75</v>
      </c>
      <c r="D54" s="41" t="n">
        <v>4113</v>
      </c>
      <c r="E54" s="41" t="n">
        <v>0.2873</v>
      </c>
      <c r="F54" s="42" t="n">
        <v>0.59193</v>
      </c>
      <c r="G54" s="57" t="s">
        <v>61</v>
      </c>
      <c r="H54" s="41" t="n">
        <f aca="false">J54*0.019399</f>
        <v>37.983242</v>
      </c>
      <c r="I54" s="41" t="n">
        <v>39</v>
      </c>
      <c r="J54" s="41" t="n">
        <v>1958</v>
      </c>
      <c r="K54" s="41" t="n">
        <v>0.0272</v>
      </c>
      <c r="L54" s="42" t="n">
        <v>0.86896</v>
      </c>
      <c r="M54" s="57" t="s">
        <v>62</v>
      </c>
      <c r="N54" s="41" t="n">
        <f aca="false">P54*0.019399</f>
        <v>13.501704</v>
      </c>
      <c r="O54" s="41" t="n">
        <v>12</v>
      </c>
      <c r="P54" s="41" t="n">
        <v>696</v>
      </c>
      <c r="Q54" s="41" t="n">
        <v>0.167</v>
      </c>
      <c r="R54" s="42" t="n">
        <v>0.68277</v>
      </c>
      <c r="S54" s="17"/>
    </row>
    <row r="55" customFormat="false" ht="25.5" hidden="false" customHeight="false" outlineLevel="0" collapsed="false">
      <c r="A55" s="46"/>
      <c r="B55" s="7"/>
      <c r="C55" s="7"/>
      <c r="D55" s="7"/>
      <c r="E55" s="47"/>
      <c r="F55" s="48"/>
      <c r="G55" s="57"/>
      <c r="H55" s="7"/>
      <c r="I55" s="7"/>
      <c r="J55" s="7"/>
      <c r="K55" s="7"/>
      <c r="L55" s="47"/>
      <c r="M55" s="57" t="s">
        <v>63</v>
      </c>
      <c r="N55" s="41" t="n">
        <f aca="false">P55*0.019399</f>
        <v>11.600602</v>
      </c>
      <c r="O55" s="41" t="n">
        <v>10</v>
      </c>
      <c r="P55" s="41" t="n">
        <v>598</v>
      </c>
      <c r="Q55" s="41" t="n">
        <v>0.2208</v>
      </c>
      <c r="R55" s="42" t="n">
        <v>0.6384</v>
      </c>
      <c r="S55" s="17"/>
    </row>
    <row r="56" customFormat="false" ht="38.25" hidden="false" customHeight="false" outlineLevel="0" collapsed="false">
      <c r="A56" s="46"/>
      <c r="B56" s="7"/>
      <c r="C56" s="7"/>
      <c r="D56" s="7"/>
      <c r="E56" s="47"/>
      <c r="F56" s="48"/>
      <c r="G56" s="57"/>
      <c r="H56" s="7"/>
      <c r="I56" s="7"/>
      <c r="J56" s="7"/>
      <c r="K56" s="7"/>
      <c r="L56" s="47"/>
      <c r="M56" s="44" t="s">
        <v>64</v>
      </c>
      <c r="N56" s="29" t="n">
        <f aca="false">P56*0.019399</f>
        <v>0.446177</v>
      </c>
      <c r="O56" s="29" t="n">
        <v>2</v>
      </c>
      <c r="P56" s="29" t="n">
        <v>23</v>
      </c>
      <c r="Q56" s="29" t="n">
        <v>5.4112</v>
      </c>
      <c r="R56" s="30" t="n">
        <v>0.02001</v>
      </c>
      <c r="S56" s="17"/>
    </row>
    <row r="57" customFormat="false" ht="25.5" hidden="false" customHeight="false" outlineLevel="0" collapsed="false">
      <c r="A57" s="46"/>
      <c r="B57" s="7"/>
      <c r="C57" s="7"/>
      <c r="D57" s="7"/>
      <c r="E57" s="47"/>
      <c r="F57" s="48"/>
      <c r="G57" s="57"/>
      <c r="H57" s="7"/>
      <c r="I57" s="7"/>
      <c r="J57" s="7"/>
      <c r="K57" s="7"/>
      <c r="L57" s="47"/>
      <c r="M57" s="49" t="s">
        <v>65</v>
      </c>
      <c r="N57" s="41" t="n">
        <f aca="false">P57*0.019399</f>
        <v>10.126278</v>
      </c>
      <c r="O57" s="41" t="n">
        <v>13</v>
      </c>
      <c r="P57" s="41" t="n">
        <v>522</v>
      </c>
      <c r="Q57" s="41" t="n">
        <v>0.8155</v>
      </c>
      <c r="R57" s="42" t="n">
        <v>0.36649</v>
      </c>
      <c r="S57" s="17"/>
    </row>
    <row r="58" customFormat="false" ht="25.5" hidden="false" customHeight="false" outlineLevel="0" collapsed="false">
      <c r="A58" s="46"/>
      <c r="B58" s="7"/>
      <c r="C58" s="7"/>
      <c r="D58" s="7"/>
      <c r="E58" s="47"/>
      <c r="F58" s="48"/>
      <c r="G58" s="57"/>
      <c r="H58" s="7"/>
      <c r="I58" s="7"/>
      <c r="J58" s="7"/>
      <c r="K58" s="7"/>
      <c r="L58" s="47"/>
      <c r="M58" s="49" t="s">
        <v>111</v>
      </c>
      <c r="N58" s="41" t="n">
        <f aca="false">P58*0.019399</f>
        <v>2.13389</v>
      </c>
      <c r="O58" s="41" t="n">
        <v>3</v>
      </c>
      <c r="P58" s="41" t="n">
        <v>110</v>
      </c>
      <c r="Q58" s="41" t="n">
        <v>0.3515</v>
      </c>
      <c r="R58" s="42" t="n">
        <v>0.55324</v>
      </c>
      <c r="S58" s="17"/>
    </row>
    <row r="59" customFormat="false" ht="27" hidden="false" customHeight="true" outlineLevel="0" collapsed="false">
      <c r="A59" s="46"/>
      <c r="B59" s="7"/>
      <c r="C59" s="7"/>
      <c r="D59" s="7"/>
      <c r="E59" s="47"/>
      <c r="F59" s="48"/>
      <c r="G59" s="57"/>
      <c r="H59" s="7"/>
      <c r="I59" s="7"/>
      <c r="J59" s="7"/>
      <c r="K59" s="7"/>
      <c r="L59" s="47"/>
      <c r="M59" s="49" t="s">
        <v>112</v>
      </c>
      <c r="N59" s="41" t="n">
        <f aca="false">P59*0.019399</f>
        <v>0.252187</v>
      </c>
      <c r="O59" s="41" t="n">
        <v>1</v>
      </c>
      <c r="P59" s="41" t="n">
        <v>13</v>
      </c>
      <c r="Q59" s="41" t="n">
        <v>2.2175</v>
      </c>
      <c r="R59" s="42" t="n">
        <v>0.13645</v>
      </c>
      <c r="S59" s="17"/>
    </row>
    <row r="60" customFormat="false" ht="25.5" hidden="false" customHeight="false" outlineLevel="0" collapsed="false">
      <c r="A60" s="46"/>
      <c r="B60" s="7"/>
      <c r="C60" s="7"/>
      <c r="D60" s="7"/>
      <c r="E60" s="47"/>
      <c r="F60" s="48"/>
      <c r="G60" s="1" t="s">
        <v>66</v>
      </c>
      <c r="H60" s="41" t="n">
        <f aca="false">J60*0.019399</f>
        <v>20.795728</v>
      </c>
      <c r="I60" s="41" t="n">
        <v>22</v>
      </c>
      <c r="J60" s="41" t="n">
        <v>1072</v>
      </c>
      <c r="K60" s="41" t="n">
        <v>0.0697</v>
      </c>
      <c r="L60" s="42" t="n">
        <v>0.79172</v>
      </c>
      <c r="M60" s="49" t="s">
        <v>67</v>
      </c>
      <c r="N60" s="41" t="n">
        <f aca="false">P60*0.019399</f>
        <v>2.677062</v>
      </c>
      <c r="O60" s="41" t="n">
        <v>3</v>
      </c>
      <c r="P60" s="41" t="n">
        <v>138</v>
      </c>
      <c r="Q60" s="41" t="n">
        <v>0.039</v>
      </c>
      <c r="R60" s="42" t="n">
        <v>0.84353</v>
      </c>
      <c r="S60" s="17"/>
    </row>
    <row r="61" customFormat="false" ht="38.25" hidden="false" customHeight="false" outlineLevel="0" collapsed="false">
      <c r="A61" s="46"/>
      <c r="B61" s="7"/>
      <c r="C61" s="7"/>
      <c r="D61" s="7"/>
      <c r="E61" s="47"/>
      <c r="F61" s="48"/>
      <c r="G61" s="57"/>
      <c r="H61" s="7"/>
      <c r="I61" s="7"/>
      <c r="J61" s="7"/>
      <c r="K61" s="7"/>
      <c r="L61" s="47"/>
      <c r="M61" s="49" t="s">
        <v>68</v>
      </c>
      <c r="N61" s="41" t="n">
        <f aca="false">P61*0.019399</f>
        <v>1.202738</v>
      </c>
      <c r="O61" s="41" t="n">
        <v>3</v>
      </c>
      <c r="P61" s="41" t="n">
        <v>62</v>
      </c>
      <c r="Q61" s="41" t="n">
        <v>2.6857</v>
      </c>
      <c r="R61" s="42" t="n">
        <v>0.10125</v>
      </c>
      <c r="S61" s="17"/>
    </row>
    <row r="62" customFormat="false" ht="25.5" hidden="false" customHeight="false" outlineLevel="0" collapsed="false">
      <c r="A62" s="46"/>
      <c r="B62" s="7"/>
      <c r="C62" s="7"/>
      <c r="D62" s="7"/>
      <c r="E62" s="47"/>
      <c r="F62" s="48"/>
      <c r="G62" s="57"/>
      <c r="H62" s="7"/>
      <c r="I62" s="7"/>
      <c r="J62" s="7"/>
      <c r="K62" s="7"/>
      <c r="L62" s="47"/>
      <c r="M62" s="49" t="s">
        <v>69</v>
      </c>
      <c r="N62" s="41" t="n">
        <f aca="false">P62*0.019399</f>
        <v>3.181436</v>
      </c>
      <c r="O62" s="41" t="n">
        <v>3</v>
      </c>
      <c r="P62" s="41" t="n">
        <v>164</v>
      </c>
      <c r="Q62" s="41" t="n">
        <v>0.0103</v>
      </c>
      <c r="R62" s="42" t="n">
        <v>0.91898</v>
      </c>
      <c r="S62" s="17"/>
    </row>
    <row r="63" customFormat="false" ht="25.5" hidden="false" customHeight="false" outlineLevel="0" collapsed="false">
      <c r="A63" s="46"/>
      <c r="B63" s="7"/>
      <c r="C63" s="7"/>
      <c r="D63" s="7"/>
      <c r="E63" s="47"/>
      <c r="F63" s="48"/>
      <c r="G63" s="57"/>
      <c r="H63" s="7"/>
      <c r="I63" s="7"/>
      <c r="J63" s="7"/>
      <c r="K63" s="7"/>
      <c r="L63" s="47"/>
      <c r="M63" s="49" t="s">
        <v>116</v>
      </c>
      <c r="N63" s="41" t="n">
        <f aca="false">P63*0.019399</f>
        <v>0.368581</v>
      </c>
      <c r="O63" s="41" t="n">
        <v>1</v>
      </c>
      <c r="P63" s="41" t="n">
        <v>19</v>
      </c>
      <c r="Q63" s="41" t="n">
        <v>1.0817</v>
      </c>
      <c r="R63" s="42" t="n">
        <v>0.29832</v>
      </c>
      <c r="S63" s="17"/>
    </row>
    <row r="64" customFormat="false" ht="25.5" hidden="false" customHeight="false" outlineLevel="0" collapsed="false">
      <c r="A64" s="46"/>
      <c r="B64" s="7"/>
      <c r="C64" s="7"/>
      <c r="D64" s="7"/>
      <c r="E64" s="47"/>
      <c r="F64" s="48"/>
      <c r="G64" s="57"/>
      <c r="H64" s="7"/>
      <c r="I64" s="7"/>
      <c r="J64" s="7"/>
      <c r="K64" s="7"/>
      <c r="L64" s="47"/>
      <c r="M64" s="49" t="s">
        <v>115</v>
      </c>
      <c r="N64" s="41" t="n">
        <f aca="false">P64*0.019399</f>
        <v>1.784708</v>
      </c>
      <c r="O64" s="41" t="n">
        <v>3</v>
      </c>
      <c r="P64" s="41" t="n">
        <v>92</v>
      </c>
      <c r="Q64" s="41" t="n">
        <v>0.8275</v>
      </c>
      <c r="R64" s="42" t="n">
        <v>0.36298</v>
      </c>
      <c r="S64" s="17"/>
    </row>
    <row r="65" customFormat="false" ht="25.5" hidden="false" customHeight="false" outlineLevel="0" collapsed="false">
      <c r="A65" s="46"/>
      <c r="B65" s="7"/>
      <c r="C65" s="7"/>
      <c r="D65" s="7"/>
      <c r="E65" s="47"/>
      <c r="F65" s="48"/>
      <c r="G65" s="57"/>
      <c r="H65" s="7"/>
      <c r="I65" s="7"/>
      <c r="J65" s="7"/>
      <c r="K65" s="7"/>
      <c r="L65" s="47"/>
      <c r="M65" s="49" t="s">
        <v>113</v>
      </c>
      <c r="N65" s="41" t="n">
        <f aca="false">P65*0.019399</f>
        <v>10.921637</v>
      </c>
      <c r="O65" s="41" t="n">
        <v>8</v>
      </c>
      <c r="P65" s="41" t="n">
        <v>563</v>
      </c>
      <c r="Q65" s="41" t="n">
        <v>0.7816</v>
      </c>
      <c r="R65" s="42" t="n">
        <v>0.37666</v>
      </c>
      <c r="S65" s="17"/>
    </row>
    <row r="66" customFormat="false" ht="25.5" hidden="false" customHeight="false" outlineLevel="0" collapsed="false">
      <c r="A66" s="46"/>
      <c r="B66" s="7"/>
      <c r="C66" s="7"/>
      <c r="D66" s="7"/>
      <c r="E66" s="47"/>
      <c r="F66" s="48"/>
      <c r="M66" s="49" t="s">
        <v>114</v>
      </c>
      <c r="N66" s="41" t="n">
        <f aca="false">P66*0.019399</f>
        <v>0.717763</v>
      </c>
      <c r="O66" s="41" t="n">
        <v>1</v>
      </c>
      <c r="P66" s="41" t="n">
        <v>37</v>
      </c>
      <c r="Q66" s="41" t="n">
        <v>0.111</v>
      </c>
      <c r="R66" s="42" t="n">
        <v>0.73903</v>
      </c>
      <c r="S66" s="17"/>
    </row>
    <row r="67" customFormat="false" ht="12.75" hidden="false" customHeight="false" outlineLevel="0" collapsed="false">
      <c r="A67" s="46"/>
      <c r="B67" s="7"/>
      <c r="C67" s="7"/>
      <c r="D67" s="7"/>
      <c r="E67" s="47"/>
      <c r="F67" s="48"/>
      <c r="G67" s="56" t="s">
        <v>156</v>
      </c>
      <c r="H67" s="41" t="n">
        <f aca="false">J67*0.019399</f>
        <v>2.32788</v>
      </c>
      <c r="I67" s="41" t="n">
        <v>2</v>
      </c>
      <c r="J67" s="41" t="n">
        <v>120</v>
      </c>
      <c r="K67" s="41" t="n">
        <v>0.0462</v>
      </c>
      <c r="L67" s="42" t="n">
        <v>0.82985</v>
      </c>
      <c r="M67" s="49" t="s">
        <v>198</v>
      </c>
      <c r="N67" s="41" t="n">
        <f aca="false">P67*0.019399</f>
        <v>1.086344</v>
      </c>
      <c r="O67" s="41" t="n">
        <v>1</v>
      </c>
      <c r="P67" s="41" t="n">
        <v>56</v>
      </c>
      <c r="Q67" s="41" t="n">
        <v>0.0069</v>
      </c>
      <c r="R67" s="42" t="n">
        <v>0.93398</v>
      </c>
      <c r="S67" s="17"/>
    </row>
    <row r="68" customFormat="false" ht="25.5" hidden="false" customHeight="false" outlineLevel="0" collapsed="false">
      <c r="A68" s="46"/>
      <c r="B68" s="7"/>
      <c r="C68" s="7"/>
      <c r="D68" s="7"/>
      <c r="E68" s="47"/>
      <c r="F68" s="48"/>
      <c r="M68" s="49" t="s">
        <v>158</v>
      </c>
      <c r="N68" s="41" t="n">
        <f aca="false">P68*0.019399</f>
        <v>1.707112</v>
      </c>
      <c r="O68" s="41" t="n">
        <v>2</v>
      </c>
      <c r="P68" s="41" t="n">
        <v>88</v>
      </c>
      <c r="Q68" s="41" t="n">
        <v>0.0503</v>
      </c>
      <c r="R68" s="42" t="n">
        <v>0.82263</v>
      </c>
      <c r="S68" s="17"/>
    </row>
    <row r="69" customFormat="false" ht="12.75" hidden="false" customHeight="false" outlineLevel="0" collapsed="false">
      <c r="A69" s="46"/>
      <c r="B69" s="7"/>
      <c r="C69" s="7"/>
      <c r="D69" s="7"/>
      <c r="E69" s="47"/>
      <c r="F69" s="48"/>
      <c r="M69" s="49" t="s">
        <v>157</v>
      </c>
      <c r="N69" s="41" t="n">
        <f aca="false">P69*0.019399</f>
        <v>1.241536</v>
      </c>
      <c r="O69" s="41" t="n">
        <v>1</v>
      </c>
      <c r="P69" s="41" t="n">
        <v>64</v>
      </c>
      <c r="Q69" s="41" t="n">
        <v>0.047</v>
      </c>
      <c r="R69" s="42" t="n">
        <v>0.82839</v>
      </c>
      <c r="S69" s="17"/>
    </row>
    <row r="70" customFormat="false" ht="25.5" hidden="false" customHeight="false" outlineLevel="0" collapsed="false">
      <c r="A70" s="46"/>
      <c r="B70" s="7"/>
      <c r="C70" s="7"/>
      <c r="D70" s="7"/>
      <c r="E70" s="47"/>
      <c r="F70" s="48"/>
      <c r="G70" s="1" t="s">
        <v>70</v>
      </c>
      <c r="H70" s="41" t="n">
        <f aca="false">J70*0.019399</f>
        <v>12.99733</v>
      </c>
      <c r="I70" s="41" t="n">
        <v>12</v>
      </c>
      <c r="J70" s="41" t="n">
        <v>670</v>
      </c>
      <c r="K70" s="41" t="n">
        <v>0.0765</v>
      </c>
      <c r="L70" s="42" t="n">
        <v>0.78206</v>
      </c>
      <c r="M70" s="49" t="s">
        <v>72</v>
      </c>
      <c r="N70" s="41" t="n">
        <f aca="false">P70*0.019399</f>
        <v>2.638264</v>
      </c>
      <c r="O70" s="41" t="n">
        <v>3</v>
      </c>
      <c r="P70" s="41" t="n">
        <v>136</v>
      </c>
      <c r="Q70" s="41" t="n">
        <v>0.0496</v>
      </c>
      <c r="R70" s="42" t="n">
        <v>0.82376</v>
      </c>
      <c r="S70" s="17"/>
    </row>
    <row r="71" customFormat="false" ht="25.5" hidden="false" customHeight="false" outlineLevel="0" collapsed="false">
      <c r="A71" s="46"/>
      <c r="B71" s="7"/>
      <c r="C71" s="7"/>
      <c r="D71" s="7"/>
      <c r="E71" s="47"/>
      <c r="F71" s="48"/>
      <c r="H71" s="41"/>
      <c r="I71" s="41"/>
      <c r="J71" s="41"/>
      <c r="K71" s="41"/>
      <c r="L71" s="42"/>
      <c r="M71" s="49" t="s">
        <v>199</v>
      </c>
      <c r="N71" s="41" t="n">
        <f aca="false">P71*0.019399</f>
        <v>0.892354</v>
      </c>
      <c r="O71" s="41" t="n">
        <v>1</v>
      </c>
      <c r="P71" s="41" t="n">
        <v>46</v>
      </c>
      <c r="Q71" s="41" t="n">
        <v>0.013</v>
      </c>
      <c r="R71" s="42" t="n">
        <v>0.90927</v>
      </c>
      <c r="S71" s="17"/>
    </row>
    <row r="72" customFormat="false" ht="51" hidden="false" customHeight="false" outlineLevel="0" collapsed="false">
      <c r="A72" s="46"/>
      <c r="B72" s="7"/>
      <c r="C72" s="7"/>
      <c r="D72" s="7"/>
      <c r="E72" s="47"/>
      <c r="F72" s="48"/>
      <c r="H72" s="41"/>
      <c r="I72" s="41"/>
      <c r="J72" s="41"/>
      <c r="K72" s="41"/>
      <c r="L72" s="42"/>
      <c r="M72" s="49" t="s">
        <v>200</v>
      </c>
      <c r="N72" s="41" t="n">
        <f aca="false">P72*0.019399</f>
        <v>1.319132</v>
      </c>
      <c r="O72" s="41" t="n">
        <v>1</v>
      </c>
      <c r="P72" s="41" t="n">
        <v>68</v>
      </c>
      <c r="Q72" s="41" t="n">
        <v>0.0772</v>
      </c>
      <c r="R72" s="42" t="n">
        <v>0.78112</v>
      </c>
      <c r="S72" s="17"/>
    </row>
    <row r="73" customFormat="false" ht="25.5" hidden="false" customHeight="true" outlineLevel="0" collapsed="false">
      <c r="A73" s="46"/>
      <c r="B73" s="7"/>
      <c r="C73" s="7"/>
      <c r="D73" s="7"/>
      <c r="E73" s="47"/>
      <c r="F73" s="48"/>
      <c r="G73" s="57"/>
      <c r="H73" s="7"/>
      <c r="I73" s="7"/>
      <c r="J73" s="7"/>
      <c r="K73" s="7"/>
      <c r="L73" s="47"/>
      <c r="M73" s="49" t="s">
        <v>73</v>
      </c>
      <c r="N73" s="41" t="n">
        <f aca="false">P73*0.019399</f>
        <v>0.659566</v>
      </c>
      <c r="O73" s="41" t="n">
        <v>1</v>
      </c>
      <c r="P73" s="41" t="n">
        <v>34</v>
      </c>
      <c r="Q73" s="41" t="n">
        <v>0.1757</v>
      </c>
      <c r="R73" s="42" t="n">
        <v>0.67508</v>
      </c>
      <c r="S73" s="17"/>
    </row>
    <row r="74" customFormat="false" ht="25.5" hidden="false" customHeight="true" outlineLevel="0" collapsed="false">
      <c r="A74" s="46"/>
      <c r="B74" s="7"/>
      <c r="C74" s="7"/>
      <c r="D74" s="7"/>
      <c r="E74" s="47"/>
      <c r="F74" s="48"/>
      <c r="G74" s="57"/>
      <c r="H74" s="7"/>
      <c r="I74" s="7"/>
      <c r="J74" s="7"/>
      <c r="K74" s="7"/>
      <c r="L74" s="47"/>
      <c r="M74" s="49" t="s">
        <v>117</v>
      </c>
      <c r="N74" s="41" t="n">
        <f aca="false">P74*0.019399</f>
        <v>0.349182</v>
      </c>
      <c r="O74" s="41" t="n">
        <v>1</v>
      </c>
      <c r="P74" s="41" t="n">
        <v>18</v>
      </c>
      <c r="Q74" s="41" t="n">
        <v>1.213</v>
      </c>
      <c r="R74" s="42" t="n">
        <v>0.27074</v>
      </c>
      <c r="S74" s="17"/>
    </row>
    <row r="75" customFormat="false" ht="12.75" hidden="false" customHeight="false" outlineLevel="0" collapsed="false">
      <c r="A75" s="46"/>
      <c r="B75" s="7"/>
      <c r="C75" s="7"/>
      <c r="D75" s="7"/>
      <c r="E75" s="47"/>
      <c r="F75" s="48"/>
      <c r="G75" s="57"/>
      <c r="H75" s="7"/>
      <c r="I75" s="7"/>
      <c r="J75" s="7"/>
      <c r="K75" s="7"/>
      <c r="L75" s="47"/>
      <c r="M75" s="49" t="s">
        <v>71</v>
      </c>
      <c r="N75" s="41" t="n">
        <f aca="false">P75*0.019399</f>
        <v>2.192087</v>
      </c>
      <c r="O75" s="41" t="n">
        <v>3</v>
      </c>
      <c r="P75" s="41" t="n">
        <v>113</v>
      </c>
      <c r="Q75" s="41" t="n">
        <v>0.2978</v>
      </c>
      <c r="R75" s="42" t="n">
        <v>0.58529</v>
      </c>
      <c r="S75" s="17"/>
    </row>
    <row r="76" customFormat="false" ht="25.5" hidden="false" customHeight="false" outlineLevel="0" collapsed="false">
      <c r="A76" s="46"/>
      <c r="B76" s="7"/>
      <c r="C76" s="7"/>
      <c r="D76" s="7"/>
      <c r="E76" s="47"/>
      <c r="F76" s="48"/>
      <c r="G76" s="1" t="s">
        <v>75</v>
      </c>
      <c r="H76" s="41" t="n">
        <f aca="false">J76*0.019399</f>
        <v>1.842905</v>
      </c>
      <c r="I76" s="41" t="n">
        <v>3</v>
      </c>
      <c r="J76" s="41" t="n">
        <v>95</v>
      </c>
      <c r="K76" s="41" t="n">
        <v>0.7265</v>
      </c>
      <c r="L76" s="42" t="n">
        <v>0.39402</v>
      </c>
      <c r="M76" s="49" t="s">
        <v>119</v>
      </c>
      <c r="N76" s="41" t="n">
        <f aca="false">P76*0.019399</f>
        <v>3.841002</v>
      </c>
      <c r="O76" s="41" t="n">
        <v>4</v>
      </c>
      <c r="P76" s="41" t="n">
        <v>198</v>
      </c>
      <c r="Q76" s="41" t="n">
        <v>0.0066</v>
      </c>
      <c r="R76" s="42" t="n">
        <v>0.93534</v>
      </c>
      <c r="S76" s="17"/>
    </row>
    <row r="77" customFormat="false" ht="25.5" hidden="false" customHeight="false" outlineLevel="0" collapsed="false">
      <c r="A77" s="46"/>
      <c r="B77" s="7"/>
      <c r="C77" s="7"/>
      <c r="D77" s="7"/>
      <c r="E77" s="47"/>
      <c r="F77" s="48"/>
      <c r="M77" s="49" t="s">
        <v>201</v>
      </c>
      <c r="N77" s="41" t="n">
        <f aca="false">P77*0.019399</f>
        <v>1.202738</v>
      </c>
      <c r="O77" s="41" t="n">
        <v>1</v>
      </c>
      <c r="P77" s="41" t="n">
        <v>62</v>
      </c>
      <c r="Q77" s="41" t="n">
        <v>0.0342</v>
      </c>
      <c r="R77" s="42" t="n">
        <v>0.85334</v>
      </c>
      <c r="S77" s="17"/>
    </row>
    <row r="78" customFormat="false" ht="25.5" hidden="false" customHeight="false" outlineLevel="0" collapsed="false">
      <c r="A78" s="46"/>
      <c r="B78" s="7"/>
      <c r="C78" s="7"/>
      <c r="D78" s="7"/>
      <c r="E78" s="47"/>
      <c r="F78" s="48"/>
      <c r="M78" s="44" t="s">
        <v>120</v>
      </c>
      <c r="N78" s="29" t="n">
        <f aca="false">P78*0.019399</f>
        <v>0.446177</v>
      </c>
      <c r="O78" s="29" t="n">
        <v>2</v>
      </c>
      <c r="P78" s="29" t="n">
        <v>23</v>
      </c>
      <c r="Q78" s="29" t="n">
        <v>5.4112</v>
      </c>
      <c r="R78" s="30" t="n">
        <v>0.02001</v>
      </c>
      <c r="S78" s="17"/>
    </row>
    <row r="79" customFormat="false" ht="25.5" hidden="false" customHeight="false" outlineLevel="0" collapsed="false">
      <c r="A79" s="46"/>
      <c r="B79" s="7"/>
      <c r="C79" s="7"/>
      <c r="D79" s="7"/>
      <c r="E79" s="47"/>
      <c r="F79" s="48"/>
      <c r="M79" s="49" t="s">
        <v>202</v>
      </c>
      <c r="N79" s="41" t="n">
        <f aca="false">P79*0.019399</f>
        <v>1.396728</v>
      </c>
      <c r="O79" s="41" t="n">
        <v>1</v>
      </c>
      <c r="P79" s="41" t="n">
        <v>72</v>
      </c>
      <c r="Q79" s="41" t="n">
        <v>0.1127</v>
      </c>
      <c r="R79" s="42" t="n">
        <v>0.73711</v>
      </c>
      <c r="S79" s="17"/>
    </row>
    <row r="80" customFormat="false" ht="12.75" hidden="false" customHeight="false" outlineLevel="0" collapsed="false">
      <c r="A80" s="46"/>
      <c r="B80" s="7"/>
      <c r="C80" s="7"/>
      <c r="D80" s="7"/>
      <c r="E80" s="47"/>
      <c r="F80" s="47"/>
      <c r="G80" s="57" t="s">
        <v>121</v>
      </c>
      <c r="H80" s="41" t="n">
        <f aca="false">J80*0.019399</f>
        <v>3.220234</v>
      </c>
      <c r="I80" s="41" t="n">
        <v>3</v>
      </c>
      <c r="J80" s="41" t="n">
        <v>166</v>
      </c>
      <c r="K80" s="41" t="n">
        <v>0.0151</v>
      </c>
      <c r="L80" s="42" t="n">
        <v>0.90232</v>
      </c>
      <c r="M80" s="44" t="s">
        <v>203</v>
      </c>
      <c r="N80" s="29" t="n">
        <f aca="false">P80*0.019399</f>
        <v>0.096995</v>
      </c>
      <c r="O80" s="29" t="n">
        <v>1</v>
      </c>
      <c r="P80" s="29" t="n">
        <v>5</v>
      </c>
      <c r="Q80" s="29" t="n">
        <v>8.4068</v>
      </c>
      <c r="R80" s="30" t="n">
        <v>0.00374</v>
      </c>
      <c r="S80" s="17"/>
    </row>
    <row r="81" customFormat="false" ht="12.75" hidden="false" customHeight="false" outlineLevel="0" collapsed="false">
      <c r="A81" s="46"/>
      <c r="B81" s="7"/>
      <c r="C81" s="7"/>
      <c r="D81" s="7"/>
      <c r="E81" s="47"/>
      <c r="F81" s="47"/>
      <c r="G81" s="57"/>
      <c r="H81" s="41"/>
      <c r="I81" s="41"/>
      <c r="J81" s="41"/>
      <c r="K81" s="41"/>
      <c r="L81" s="42"/>
      <c r="M81" s="49" t="s">
        <v>204</v>
      </c>
      <c r="N81" s="41" t="n">
        <f aca="false">P81*0.019399</f>
        <v>1.222137</v>
      </c>
      <c r="O81" s="41" t="n">
        <v>1</v>
      </c>
      <c r="P81" s="41" t="n">
        <v>63</v>
      </c>
      <c r="Q81" s="41" t="n">
        <v>0.0404</v>
      </c>
      <c r="R81" s="42" t="n">
        <v>0.84075</v>
      </c>
      <c r="S81" s="17"/>
    </row>
    <row r="82" customFormat="false" ht="12.75" hidden="false" customHeight="false" outlineLevel="0" collapsed="false">
      <c r="A82" s="46"/>
      <c r="B82" s="7"/>
      <c r="C82" s="7"/>
      <c r="D82" s="7"/>
      <c r="E82" s="47"/>
      <c r="F82" s="47"/>
      <c r="G82" s="57"/>
      <c r="M82" s="49" t="s">
        <v>122</v>
      </c>
      <c r="N82" s="41" t="n">
        <f aca="false">P82*0.019399</f>
        <v>0.911753</v>
      </c>
      <c r="O82" s="41" t="n">
        <v>2</v>
      </c>
      <c r="P82" s="41" t="n">
        <v>47</v>
      </c>
      <c r="Q82" s="41" t="n">
        <v>1.2989</v>
      </c>
      <c r="R82" s="42" t="n">
        <v>0.25441</v>
      </c>
      <c r="S82" s="17"/>
    </row>
    <row r="83" customFormat="false" ht="12.75" hidden="false" customHeight="false" outlineLevel="0" collapsed="false">
      <c r="A83" s="46"/>
      <c r="B83" s="7"/>
      <c r="C83" s="7"/>
      <c r="D83" s="7"/>
      <c r="E83" s="47"/>
      <c r="F83" s="47"/>
      <c r="G83" s="57" t="s">
        <v>76</v>
      </c>
      <c r="H83" s="41" t="n">
        <f aca="false">J83*0.019399</f>
        <v>1.862304</v>
      </c>
      <c r="I83" s="41" t="n">
        <v>3</v>
      </c>
      <c r="J83" s="41" t="n">
        <v>96</v>
      </c>
      <c r="K83" s="41" t="n">
        <v>0.695</v>
      </c>
      <c r="L83" s="42" t="n">
        <v>0.40446</v>
      </c>
      <c r="M83" s="57" t="s">
        <v>124</v>
      </c>
      <c r="N83" s="41" t="n">
        <f aca="false">P83*0.019399</f>
        <v>0.465576</v>
      </c>
      <c r="O83" s="41" t="n">
        <v>1</v>
      </c>
      <c r="P83" s="41" t="n">
        <v>24</v>
      </c>
      <c r="Q83" s="41" t="n">
        <v>0.6135</v>
      </c>
      <c r="R83" s="42" t="n">
        <v>0.43349</v>
      </c>
      <c r="S83" s="17"/>
    </row>
    <row r="84" customFormat="false" ht="12.75" hidden="false" customHeight="false" outlineLevel="0" collapsed="false">
      <c r="A84" s="73"/>
      <c r="B84" s="7"/>
      <c r="C84" s="7"/>
      <c r="D84" s="7"/>
      <c r="E84" s="47"/>
      <c r="F84" s="47"/>
      <c r="G84" s="57"/>
      <c r="H84" s="7"/>
      <c r="I84" s="7"/>
      <c r="J84" s="7"/>
      <c r="K84" s="7"/>
      <c r="L84" s="47"/>
      <c r="M84" s="44" t="s">
        <v>125</v>
      </c>
      <c r="N84" s="29" t="n">
        <f aca="false">P84*0.019399</f>
        <v>0.232788</v>
      </c>
      <c r="O84" s="29" t="n">
        <v>2</v>
      </c>
      <c r="P84" s="29" t="n">
        <v>12</v>
      </c>
      <c r="Q84" s="29" t="n">
        <v>13.4158</v>
      </c>
      <c r="R84" s="30" t="n">
        <v>0.00025</v>
      </c>
      <c r="S84" s="17"/>
    </row>
    <row r="85" customFormat="false" ht="38.25" hidden="false" customHeight="false" outlineLevel="0" collapsed="false">
      <c r="A85" s="73"/>
      <c r="B85" s="7"/>
      <c r="C85" s="7"/>
      <c r="D85" s="7"/>
      <c r="E85" s="47"/>
      <c r="F85" s="47"/>
      <c r="G85" s="44" t="s">
        <v>205</v>
      </c>
      <c r="H85" s="29" t="n">
        <f aca="false">J85*0.019399</f>
        <v>0.058197</v>
      </c>
      <c r="I85" s="29" t="n">
        <v>1</v>
      </c>
      <c r="J85" s="29" t="n">
        <v>3</v>
      </c>
      <c r="K85" s="29" t="n">
        <v>15.2412</v>
      </c>
      <c r="L85" s="30" t="n">
        <v>9E-005</v>
      </c>
      <c r="M85" s="57" t="s">
        <v>59</v>
      </c>
      <c r="S85" s="17"/>
    </row>
    <row r="86" customFormat="false" ht="13.5" hidden="false" customHeight="false" outlineLevel="0" collapsed="false">
      <c r="A86" s="12"/>
      <c r="B86" s="10"/>
      <c r="C86" s="10"/>
      <c r="D86" s="10"/>
      <c r="E86" s="11"/>
      <c r="F86" s="11"/>
      <c r="G86" s="40" t="s">
        <v>161</v>
      </c>
      <c r="H86" s="33" t="n">
        <f aca="false">J86*0.019399</f>
        <v>0.523773</v>
      </c>
      <c r="I86" s="33" t="n">
        <v>2</v>
      </c>
      <c r="J86" s="33" t="n">
        <v>27</v>
      </c>
      <c r="K86" s="33" t="n">
        <v>4.1607</v>
      </c>
      <c r="L86" s="34" t="n">
        <v>0.04137</v>
      </c>
      <c r="M86" s="35" t="s">
        <v>162</v>
      </c>
      <c r="N86" s="36" t="n">
        <f aca="false">P86*0.019399</f>
        <v>0.077596</v>
      </c>
      <c r="O86" s="36" t="n">
        <v>1</v>
      </c>
      <c r="P86" s="36" t="n">
        <v>4</v>
      </c>
      <c r="Q86" s="36" t="n">
        <v>10.9649</v>
      </c>
      <c r="R86" s="37" t="n">
        <v>0.00093</v>
      </c>
      <c r="S86" s="17"/>
    </row>
    <row r="87" customFormat="false" ht="26.25" hidden="false" customHeight="false" outlineLevel="0" collapsed="false">
      <c r="A87" s="12" t="s">
        <v>131</v>
      </c>
      <c r="B87" s="33" t="n">
        <f aca="false">D87*0.019399</f>
        <v>2.386077</v>
      </c>
      <c r="C87" s="33" t="n">
        <v>4</v>
      </c>
      <c r="D87" s="33" t="n">
        <v>123</v>
      </c>
      <c r="E87" s="33" t="n">
        <v>1.0916</v>
      </c>
      <c r="F87" s="34" t="n">
        <v>0.29611</v>
      </c>
      <c r="G87" s="81" t="s">
        <v>163</v>
      </c>
      <c r="H87" s="33" t="n">
        <f aca="false">J87*0.019399</f>
        <v>1.16394</v>
      </c>
      <c r="I87" s="33" t="n">
        <v>1</v>
      </c>
      <c r="J87" s="33" t="n">
        <v>60</v>
      </c>
      <c r="K87" s="33" t="n">
        <v>0.0231</v>
      </c>
      <c r="L87" s="34" t="n">
        <v>0.87922</v>
      </c>
      <c r="M87" s="58" t="s">
        <v>59</v>
      </c>
      <c r="N87" s="10"/>
      <c r="O87" s="10"/>
      <c r="P87" s="10"/>
      <c r="Q87" s="10"/>
      <c r="R87" s="11"/>
      <c r="S87" s="17"/>
    </row>
    <row r="88" customFormat="false" ht="26.25" hidden="false" customHeight="false" outlineLevel="0" collapsed="false">
      <c r="A88" s="84" t="s">
        <v>132</v>
      </c>
      <c r="B88" s="59" t="n">
        <f aca="false">D88*0.019399</f>
        <v>16.236963</v>
      </c>
      <c r="C88" s="59" t="n">
        <v>10</v>
      </c>
      <c r="D88" s="59" t="n">
        <v>837</v>
      </c>
      <c r="E88" s="59" t="n">
        <v>2.3958</v>
      </c>
      <c r="F88" s="62" t="n">
        <v>0.12167</v>
      </c>
      <c r="G88" s="63" t="s">
        <v>164</v>
      </c>
      <c r="H88" s="59" t="n">
        <f aca="false">J88*0.019399</f>
        <v>6.692655</v>
      </c>
      <c r="I88" s="59" t="n">
        <v>7</v>
      </c>
      <c r="J88" s="59" t="n">
        <v>345</v>
      </c>
      <c r="K88" s="59" t="n">
        <v>0.0141</v>
      </c>
      <c r="L88" s="62" t="n">
        <v>0.90543</v>
      </c>
      <c r="M88" s="63" t="s">
        <v>59</v>
      </c>
      <c r="N88" s="64"/>
      <c r="O88" s="64"/>
      <c r="P88" s="64"/>
      <c r="Q88" s="64"/>
      <c r="R88" s="65"/>
      <c r="S88" s="17"/>
    </row>
    <row r="89" customFormat="false" ht="39" hidden="false" customHeight="false" outlineLevel="0" collapsed="false">
      <c r="A89" s="74" t="s">
        <v>166</v>
      </c>
      <c r="B89" s="59" t="n">
        <f aca="false">D89*0.019399</f>
        <v>1.862304</v>
      </c>
      <c r="C89" s="59" t="n">
        <v>1</v>
      </c>
      <c r="D89" s="59" t="n">
        <v>96</v>
      </c>
      <c r="E89" s="59" t="n">
        <v>0.3993</v>
      </c>
      <c r="F89" s="62" t="n">
        <v>0.52746</v>
      </c>
      <c r="G89" s="81" t="s">
        <v>167</v>
      </c>
      <c r="H89" s="59" t="n">
        <f aca="false">J89*0.019399</f>
        <v>1.784708</v>
      </c>
      <c r="I89" s="59" t="n">
        <v>1</v>
      </c>
      <c r="J89" s="59" t="n">
        <v>92</v>
      </c>
      <c r="K89" s="59" t="n">
        <v>0.345</v>
      </c>
      <c r="L89" s="62" t="n">
        <v>0.55694</v>
      </c>
      <c r="M89" s="81" t="s">
        <v>206</v>
      </c>
      <c r="N89" s="59" t="n">
        <f aca="false">P89*0.019399</f>
        <v>1.280334</v>
      </c>
      <c r="O89" s="59" t="n">
        <v>1</v>
      </c>
      <c r="P89" s="59" t="n">
        <v>66</v>
      </c>
      <c r="Q89" s="59" t="n">
        <v>0.0614</v>
      </c>
      <c r="R89" s="62" t="n">
        <v>0.80433</v>
      </c>
      <c r="S89" s="17"/>
    </row>
    <row r="90" customFormat="false" ht="25.5" hidden="false" customHeight="false" outlineLevel="0" collapsed="false">
      <c r="A90" s="1" t="s">
        <v>81</v>
      </c>
      <c r="B90" s="41" t="n">
        <f aca="false">D90*0.019399</f>
        <v>24.481538</v>
      </c>
      <c r="C90" s="41" t="n">
        <v>26</v>
      </c>
      <c r="D90" s="41" t="n">
        <v>1262</v>
      </c>
      <c r="E90" s="41" t="n">
        <v>0.0942</v>
      </c>
      <c r="F90" s="42" t="n">
        <v>0.75893</v>
      </c>
      <c r="G90" s="57" t="s">
        <v>82</v>
      </c>
      <c r="H90" s="41" t="n">
        <f aca="false">J90*0.019399</f>
        <v>4.306578</v>
      </c>
      <c r="I90" s="41" t="n">
        <v>5</v>
      </c>
      <c r="J90" s="41" t="n">
        <v>222</v>
      </c>
      <c r="K90" s="41" t="n">
        <v>0.1117</v>
      </c>
      <c r="L90" s="42" t="n">
        <v>0.73827</v>
      </c>
      <c r="M90" s="57" t="s">
        <v>59</v>
      </c>
      <c r="N90" s="7"/>
      <c r="O90" s="7"/>
      <c r="P90" s="7"/>
      <c r="Q90" s="7"/>
      <c r="R90" s="47"/>
      <c r="S90" s="17"/>
    </row>
    <row r="91" customFormat="false" ht="25.5" hidden="false" customHeight="false" outlineLevel="0" collapsed="false">
      <c r="B91" s="41"/>
      <c r="C91" s="41"/>
      <c r="D91" s="41"/>
      <c r="E91" s="41"/>
      <c r="F91" s="42"/>
      <c r="G91" s="49" t="s">
        <v>88</v>
      </c>
      <c r="H91" s="41" t="n">
        <f aca="false">J91*0.019399</f>
        <v>1.493723</v>
      </c>
      <c r="I91" s="41" t="n">
        <v>1</v>
      </c>
      <c r="J91" s="41" t="n">
        <v>77</v>
      </c>
      <c r="K91" s="41" t="n">
        <v>0.1632</v>
      </c>
      <c r="L91" s="42" t="n">
        <v>0.68624</v>
      </c>
      <c r="M91" s="49" t="s">
        <v>89</v>
      </c>
      <c r="N91" s="41" t="n">
        <f aca="false">P91*0.019399</f>
        <v>1.454925</v>
      </c>
      <c r="O91" s="41" t="n">
        <v>1</v>
      </c>
      <c r="P91" s="41" t="n">
        <v>75</v>
      </c>
      <c r="Q91" s="41" t="n">
        <v>0.1422</v>
      </c>
      <c r="R91" s="42" t="n">
        <v>0.70606</v>
      </c>
      <c r="S91" s="17"/>
    </row>
    <row r="92" customFormat="false" ht="25.5" hidden="false" customHeight="false" outlineLevel="0" collapsed="false">
      <c r="A92" s="46"/>
      <c r="B92" s="7"/>
      <c r="C92" s="7"/>
      <c r="D92" s="7"/>
      <c r="E92" s="47"/>
      <c r="F92" s="48"/>
      <c r="G92" s="1" t="s">
        <v>83</v>
      </c>
      <c r="H92" s="41" t="n">
        <f aca="false">J92*0.019399</f>
        <v>10.611253</v>
      </c>
      <c r="I92" s="41" t="n">
        <v>8</v>
      </c>
      <c r="J92" s="41" t="n">
        <v>547</v>
      </c>
      <c r="K92" s="41" t="n">
        <v>0.6426</v>
      </c>
      <c r="L92" s="42" t="n">
        <v>0.42278</v>
      </c>
      <c r="M92" s="57" t="s">
        <v>84</v>
      </c>
      <c r="N92" s="41" t="n">
        <f aca="false">P92*0.019399</f>
        <v>4.384174</v>
      </c>
      <c r="O92" s="41" t="n">
        <v>6</v>
      </c>
      <c r="P92" s="41" t="n">
        <v>226</v>
      </c>
      <c r="Q92" s="41" t="n">
        <v>0.5955</v>
      </c>
      <c r="R92" s="42" t="n">
        <v>0.44029</v>
      </c>
      <c r="S92" s="17"/>
    </row>
    <row r="93" customFormat="false" ht="12.75" hidden="false" customHeight="false" outlineLevel="0" collapsed="false">
      <c r="A93" s="46"/>
      <c r="B93" s="7"/>
      <c r="C93" s="7"/>
      <c r="D93" s="7"/>
      <c r="E93" s="47"/>
      <c r="F93" s="48"/>
      <c r="H93" s="41"/>
      <c r="I93" s="41"/>
      <c r="J93" s="41"/>
      <c r="K93" s="41"/>
      <c r="L93" s="42"/>
      <c r="M93" s="49" t="s">
        <v>187</v>
      </c>
      <c r="N93" s="41" t="n">
        <f aca="false">P93*0.019399</f>
        <v>0.38798</v>
      </c>
      <c r="O93" s="41" t="n">
        <v>1</v>
      </c>
      <c r="P93" s="41" t="n">
        <v>20</v>
      </c>
      <c r="Q93" s="41" t="n">
        <v>0.9654</v>
      </c>
      <c r="R93" s="42" t="n">
        <v>0.32582</v>
      </c>
      <c r="S93" s="17"/>
    </row>
    <row r="94" customFormat="false" ht="25.5" hidden="false" customHeight="false" outlineLevel="0" collapsed="false">
      <c r="A94" s="46"/>
      <c r="B94" s="7"/>
      <c r="C94" s="7"/>
      <c r="D94" s="7"/>
      <c r="E94" s="47"/>
      <c r="F94" s="48"/>
      <c r="G94" s="56" t="s">
        <v>87</v>
      </c>
      <c r="H94" s="41" t="n">
        <f aca="false">J94*0.019399</f>
        <v>1.493723</v>
      </c>
      <c r="I94" s="41" t="n">
        <v>1</v>
      </c>
      <c r="J94" s="41" t="n">
        <v>77</v>
      </c>
      <c r="K94" s="41" t="n">
        <v>0.1632</v>
      </c>
      <c r="L94" s="42" t="n">
        <v>0.68624</v>
      </c>
      <c r="M94" s="49" t="s">
        <v>187</v>
      </c>
      <c r="N94" s="41" t="n">
        <f aca="false">P94*0.019399</f>
        <v>0.38798</v>
      </c>
      <c r="O94" s="41" t="n">
        <v>1</v>
      </c>
      <c r="P94" s="41" t="n">
        <v>20</v>
      </c>
      <c r="Q94" s="41" t="n">
        <v>0.9654</v>
      </c>
      <c r="R94" s="42" t="n">
        <v>0.32582</v>
      </c>
      <c r="S94" s="17"/>
    </row>
    <row r="95" customFormat="false" ht="12.75" hidden="false" customHeight="false" outlineLevel="0" collapsed="false">
      <c r="A95" s="46"/>
      <c r="B95" s="7"/>
      <c r="C95" s="7"/>
      <c r="D95" s="7"/>
      <c r="E95" s="47"/>
      <c r="F95" s="48"/>
      <c r="M95" s="57" t="s">
        <v>59</v>
      </c>
      <c r="S95" s="17"/>
    </row>
    <row r="96" customFormat="false" ht="25.5" hidden="false" customHeight="false" outlineLevel="0" collapsed="false">
      <c r="A96" s="46"/>
      <c r="B96" s="7"/>
      <c r="C96" s="7"/>
      <c r="D96" s="7"/>
      <c r="E96" s="47"/>
      <c r="F96" s="48"/>
      <c r="G96" s="8" t="s">
        <v>135</v>
      </c>
      <c r="H96" s="29" t="n">
        <f aca="false">J96*0.019399</f>
        <v>1.726511</v>
      </c>
      <c r="I96" s="29" t="n">
        <v>6</v>
      </c>
      <c r="J96" s="29" t="n">
        <v>89</v>
      </c>
      <c r="K96" s="29" t="n">
        <v>10.5778</v>
      </c>
      <c r="L96" s="30" t="n">
        <v>0.00114</v>
      </c>
      <c r="M96" s="49" t="s">
        <v>207</v>
      </c>
      <c r="N96" s="41" t="n">
        <f aca="false">P96*0.019399</f>
        <v>1.047546</v>
      </c>
      <c r="O96" s="41" t="n">
        <v>1</v>
      </c>
      <c r="P96" s="41" t="n">
        <v>54</v>
      </c>
      <c r="Q96" s="41" t="n">
        <v>0.0022</v>
      </c>
      <c r="R96" s="42" t="n">
        <v>0.96295</v>
      </c>
      <c r="S96" s="17"/>
    </row>
    <row r="97" customFormat="false" ht="25.5" hidden="false" customHeight="false" outlineLevel="0" collapsed="false">
      <c r="A97" s="46"/>
      <c r="B97" s="7"/>
      <c r="C97" s="7"/>
      <c r="D97" s="7"/>
      <c r="E97" s="47"/>
      <c r="F97" s="48"/>
      <c r="G97" s="56" t="s">
        <v>208</v>
      </c>
      <c r="H97" s="41" t="n">
        <f aca="false">J97*0.019399</f>
        <v>0.38798</v>
      </c>
      <c r="I97" s="41" t="n">
        <v>1</v>
      </c>
      <c r="J97" s="41" t="n">
        <v>20</v>
      </c>
      <c r="K97" s="41" t="n">
        <v>0.9654</v>
      </c>
      <c r="L97" s="42" t="n">
        <v>0.32582</v>
      </c>
      <c r="M97" s="49" t="s">
        <v>209</v>
      </c>
      <c r="N97" s="41" t="n">
        <f aca="false">P97*0.019399</f>
        <v>0.252187</v>
      </c>
      <c r="O97" s="41" t="n">
        <v>1</v>
      </c>
      <c r="P97" s="41" t="n">
        <v>13</v>
      </c>
      <c r="Q97" s="41" t="n">
        <v>2.2175</v>
      </c>
      <c r="R97" s="42" t="n">
        <v>0.13645</v>
      </c>
      <c r="S97" s="17"/>
    </row>
    <row r="98" customFormat="false" ht="25.5" hidden="false" customHeight="false" outlineLevel="0" collapsed="false">
      <c r="A98" s="46"/>
      <c r="B98" s="7"/>
      <c r="C98" s="7"/>
      <c r="D98" s="7"/>
      <c r="E98" s="47"/>
      <c r="F98" s="48"/>
      <c r="G98" s="8" t="s">
        <v>210</v>
      </c>
      <c r="H98" s="29" t="n">
        <f aca="false">J98*0.019399</f>
        <v>0.174591</v>
      </c>
      <c r="I98" s="29" t="n">
        <v>1</v>
      </c>
      <c r="J98" s="29" t="n">
        <v>9</v>
      </c>
      <c r="K98" s="29" t="n">
        <v>3.9023</v>
      </c>
      <c r="L98" s="30" t="n">
        <v>0.04822</v>
      </c>
      <c r="M98" s="44" t="s">
        <v>211</v>
      </c>
      <c r="N98" s="29" t="n">
        <f aca="false">P98*0.019399</f>
        <v>0.174591</v>
      </c>
      <c r="O98" s="29" t="n">
        <v>1</v>
      </c>
      <c r="P98" s="29" t="n">
        <v>9</v>
      </c>
      <c r="Q98" s="29" t="n">
        <v>3.9023</v>
      </c>
      <c r="R98" s="30" t="n">
        <v>0.04822</v>
      </c>
      <c r="S98" s="17"/>
    </row>
    <row r="99" customFormat="false" ht="25.5" hidden="false" customHeight="false" outlineLevel="0" collapsed="false">
      <c r="A99" s="46"/>
      <c r="B99" s="7"/>
      <c r="C99" s="7"/>
      <c r="D99" s="7"/>
      <c r="E99" s="47"/>
      <c r="F99" s="48"/>
      <c r="G99" s="1" t="s">
        <v>136</v>
      </c>
      <c r="H99" s="41" t="n">
        <f aca="false">J99*0.019399</f>
        <v>3.937997</v>
      </c>
      <c r="I99" s="41" t="n">
        <v>2</v>
      </c>
      <c r="J99" s="41" t="n">
        <v>203</v>
      </c>
      <c r="K99" s="41" t="n">
        <v>0.9537</v>
      </c>
      <c r="L99" s="42" t="n">
        <v>0.32877</v>
      </c>
      <c r="M99" s="57" t="s">
        <v>137</v>
      </c>
      <c r="N99" s="41" t="n">
        <f aca="false">P99*0.019399</f>
        <v>3.937997</v>
      </c>
      <c r="O99" s="41" t="n">
        <v>2</v>
      </c>
      <c r="P99" s="41" t="n">
        <v>203</v>
      </c>
      <c r="Q99" s="41" t="n">
        <v>0.9537</v>
      </c>
      <c r="R99" s="42" t="n">
        <v>0.32877</v>
      </c>
      <c r="S99" s="17"/>
    </row>
    <row r="100" customFormat="false" ht="38.25" hidden="false" customHeight="false" outlineLevel="0" collapsed="false">
      <c r="A100" s="46"/>
      <c r="B100" s="7"/>
      <c r="C100" s="7"/>
      <c r="D100" s="7"/>
      <c r="E100" s="47"/>
      <c r="F100" s="48"/>
      <c r="G100" s="1" t="s">
        <v>212</v>
      </c>
      <c r="H100" s="41" t="n">
        <f aca="false">J100*0.019399</f>
        <v>3.239633</v>
      </c>
      <c r="I100" s="41" t="n">
        <v>2</v>
      </c>
      <c r="J100" s="41" t="n">
        <v>167</v>
      </c>
      <c r="K100" s="41" t="n">
        <v>0.4743</v>
      </c>
      <c r="L100" s="42" t="n">
        <v>0.491</v>
      </c>
      <c r="M100" s="57" t="s">
        <v>139</v>
      </c>
      <c r="N100" s="41" t="n">
        <f aca="false">P100*0.019399</f>
        <v>3.239633</v>
      </c>
      <c r="O100" s="41" t="n">
        <v>2</v>
      </c>
      <c r="P100" s="41" t="n">
        <v>167</v>
      </c>
      <c r="Q100" s="41" t="n">
        <v>0.4743</v>
      </c>
      <c r="R100" s="42" t="n">
        <v>0.491</v>
      </c>
      <c r="S100" s="17"/>
    </row>
    <row r="101" customFormat="false" ht="25.5" hidden="false" customHeight="false" outlineLevel="0" collapsed="false">
      <c r="A101" s="46"/>
      <c r="B101" s="7"/>
      <c r="C101" s="7"/>
      <c r="D101" s="7"/>
      <c r="E101" s="47"/>
      <c r="F101" s="47"/>
      <c r="G101" s="49" t="s">
        <v>170</v>
      </c>
      <c r="H101" s="41" t="n">
        <f aca="false">J101*0.019399</f>
        <v>0.58197</v>
      </c>
      <c r="I101" s="41" t="n">
        <v>1</v>
      </c>
      <c r="J101" s="41" t="n">
        <v>30</v>
      </c>
      <c r="K101" s="41" t="n">
        <v>0.3003</v>
      </c>
      <c r="L101" s="42" t="n">
        <v>0.58371</v>
      </c>
      <c r="M101" s="49" t="s">
        <v>171</v>
      </c>
      <c r="N101" s="41" t="n">
        <f aca="false">P101*0.019399</f>
        <v>0.407379</v>
      </c>
      <c r="O101" s="41" t="n">
        <v>1</v>
      </c>
      <c r="P101" s="41" t="n">
        <v>21</v>
      </c>
      <c r="Q101" s="41" t="n">
        <v>0.8621</v>
      </c>
      <c r="R101" s="42" t="n">
        <v>0.35315</v>
      </c>
      <c r="S101" s="17"/>
    </row>
    <row r="102" customFormat="false" ht="12.75" hidden="false" customHeight="false" outlineLevel="0" collapsed="false">
      <c r="A102" s="46"/>
      <c r="B102" s="7"/>
      <c r="C102" s="7"/>
      <c r="D102" s="7"/>
      <c r="E102" s="47"/>
      <c r="F102" s="47"/>
      <c r="G102" s="57" t="s">
        <v>94</v>
      </c>
      <c r="H102" s="41" t="n">
        <f aca="false">J102*0.019399</f>
        <v>10.844041</v>
      </c>
      <c r="I102" s="41" t="n">
        <v>9</v>
      </c>
      <c r="J102" s="41" t="n">
        <v>559</v>
      </c>
      <c r="K102" s="41" t="n">
        <v>0.3136</v>
      </c>
      <c r="L102" s="42" t="n">
        <v>0.57549</v>
      </c>
      <c r="M102" s="57" t="s">
        <v>140</v>
      </c>
      <c r="N102" s="41" t="n">
        <f aca="false">P102*0.019399</f>
        <v>9.11753</v>
      </c>
      <c r="O102" s="41" t="n">
        <v>9</v>
      </c>
      <c r="P102" s="41" t="n">
        <v>470</v>
      </c>
      <c r="Q102" s="41" t="n">
        <v>0.0015</v>
      </c>
      <c r="R102" s="42" t="n">
        <v>0.96895</v>
      </c>
      <c r="S102" s="17"/>
    </row>
    <row r="103" customFormat="false" ht="12.75" hidden="false" customHeight="false" outlineLevel="0" collapsed="false">
      <c r="A103" s="46"/>
      <c r="B103" s="7"/>
      <c r="C103" s="7"/>
      <c r="D103" s="7"/>
      <c r="E103" s="47"/>
      <c r="F103" s="48"/>
      <c r="M103" s="57" t="s">
        <v>141</v>
      </c>
      <c r="N103" s="41" t="n">
        <f aca="false">P103*0.019399</f>
        <v>3.588815</v>
      </c>
      <c r="O103" s="41" t="n">
        <v>2</v>
      </c>
      <c r="P103" s="41" t="n">
        <v>185</v>
      </c>
      <c r="Q103" s="41" t="n">
        <v>0.7034</v>
      </c>
      <c r="R103" s="42" t="n">
        <v>0.40165</v>
      </c>
      <c r="S103" s="17"/>
    </row>
    <row r="104" customFormat="false" ht="13.5" hidden="false" customHeight="false" outlineLevel="0" collapsed="false">
      <c r="A104" s="38"/>
      <c r="B104" s="10"/>
      <c r="C104" s="10"/>
      <c r="D104" s="10"/>
      <c r="E104" s="11"/>
      <c r="F104" s="31"/>
      <c r="G104" s="58"/>
      <c r="H104" s="10"/>
      <c r="I104" s="10"/>
      <c r="J104" s="10"/>
      <c r="K104" s="10"/>
      <c r="L104" s="11"/>
      <c r="M104" s="58" t="s">
        <v>95</v>
      </c>
      <c r="N104" s="33" t="n">
        <f aca="false">P104*0.019399</f>
        <v>1.862304</v>
      </c>
      <c r="O104" s="33" t="n">
        <v>4</v>
      </c>
      <c r="P104" s="33" t="n">
        <v>96</v>
      </c>
      <c r="Q104" s="33" t="n">
        <v>2.4538</v>
      </c>
      <c r="R104" s="34" t="n">
        <v>0.11724</v>
      </c>
      <c r="S104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13T17:26:58Z</dcterms:created>
  <dc:creator>sas</dc:creator>
  <dc:description/>
  <dc:language>en-US</dc:language>
  <cp:lastModifiedBy>Louise.Crane</cp:lastModifiedBy>
  <dcterms:modified xsi:type="dcterms:W3CDTF">2006-10-26T09:59:20Z</dcterms:modified>
  <cp:revision>0</cp:revision>
  <dc:subject/>
  <dc:title/>
</cp:coreProperties>
</file>